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620" yWindow="0" windowWidth="25040" windowHeight="15500" tabRatio="500" firstSheet="4" activeTab="5"/>
  </bookViews>
  <sheets>
    <sheet name="Extended Data Table 1" sheetId="6" r:id="rId1"/>
    <sheet name="Extended Data Table 2" sheetId="3" r:id="rId2"/>
    <sheet name="Extended Data Table 3" sheetId="2" r:id="rId3"/>
    <sheet name="Extended Data Table 4" sheetId="13" r:id="rId4"/>
    <sheet name="Extended Data Table 5" sheetId="1" r:id="rId5"/>
    <sheet name="Extended Data Table 6" sheetId="11" r:id="rId6"/>
    <sheet name="Extended Data Table 7" sheetId="14" r:id="rId7"/>
  </sheets>
  <definedNames>
    <definedName name="_xlnm.Print_Area" localSheetId="0">'Extended Data Table 1'!$A$1:$D$148</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141" i="3" l="1"/>
  <c r="B141" i="3"/>
  <c r="D141" i="3"/>
  <c r="C125" i="3"/>
  <c r="B125" i="3"/>
  <c r="D125" i="3"/>
  <c r="C109" i="3"/>
  <c r="B109" i="3"/>
  <c r="D109" i="3"/>
  <c r="C93" i="3"/>
  <c r="B93" i="3"/>
  <c r="D93" i="3"/>
  <c r="C77" i="3"/>
  <c r="B77" i="3"/>
  <c r="D77" i="3"/>
  <c r="C61" i="3"/>
  <c r="B61" i="3"/>
  <c r="D61" i="3"/>
  <c r="C45" i="3"/>
  <c r="B45" i="3"/>
  <c r="C29" i="3"/>
  <c r="B29" i="3"/>
  <c r="C148" i="6"/>
  <c r="B148" i="6"/>
  <c r="D148" i="6"/>
  <c r="C141" i="6"/>
  <c r="B141" i="6"/>
  <c r="D141" i="6"/>
  <c r="C125" i="6"/>
  <c r="B125" i="6"/>
  <c r="D125" i="6"/>
  <c r="C109" i="6"/>
  <c r="B109" i="6"/>
  <c r="D109" i="6"/>
  <c r="C93" i="6"/>
  <c r="B93" i="6"/>
  <c r="D93" i="6"/>
  <c r="C77" i="6"/>
  <c r="B77" i="6"/>
  <c r="D77" i="6"/>
  <c r="C61" i="6"/>
  <c r="B61" i="6"/>
  <c r="D61" i="6"/>
  <c r="C45" i="6"/>
  <c r="B45" i="6"/>
  <c r="C29" i="6"/>
  <c r="B29" i="6"/>
  <c r="C148" i="3"/>
  <c r="B148" i="3"/>
  <c r="D148" i="3"/>
  <c r="D147" i="3"/>
  <c r="D146" i="3"/>
  <c r="D145" i="3"/>
  <c r="D140" i="3"/>
  <c r="D139" i="3"/>
  <c r="D138" i="3"/>
  <c r="D137" i="3"/>
  <c r="D136" i="3"/>
  <c r="D135" i="3"/>
  <c r="D134" i="3"/>
  <c r="D133" i="3"/>
  <c r="D132" i="3"/>
  <c r="D131" i="3"/>
  <c r="D130" i="3"/>
  <c r="D129" i="3"/>
  <c r="D124" i="3"/>
  <c r="D123" i="3"/>
  <c r="D122" i="3"/>
  <c r="D121" i="3"/>
  <c r="D120" i="3"/>
  <c r="D119" i="3"/>
  <c r="D118" i="3"/>
  <c r="D117" i="3"/>
  <c r="D116" i="3"/>
  <c r="D115" i="3"/>
  <c r="D114" i="3"/>
  <c r="D113" i="3"/>
  <c r="D108" i="3"/>
  <c r="D107" i="3"/>
  <c r="D106" i="3"/>
  <c r="D105" i="3"/>
  <c r="D104" i="3"/>
  <c r="D103" i="3"/>
  <c r="D102" i="3"/>
  <c r="D101" i="3"/>
  <c r="D100" i="3"/>
  <c r="D99" i="3"/>
  <c r="D98" i="3"/>
  <c r="D97" i="3"/>
  <c r="D92" i="3"/>
  <c r="D91" i="3"/>
  <c r="D90" i="3"/>
  <c r="D89" i="3"/>
  <c r="D88" i="3"/>
  <c r="D87" i="3"/>
  <c r="D86" i="3"/>
  <c r="D85" i="3"/>
  <c r="D84" i="3"/>
  <c r="D83" i="3"/>
  <c r="D82" i="3"/>
  <c r="D81" i="3"/>
  <c r="D76" i="3"/>
  <c r="D75" i="3"/>
  <c r="D74" i="3"/>
  <c r="D73" i="3"/>
  <c r="D72" i="3"/>
  <c r="D71" i="3"/>
  <c r="D70" i="3"/>
  <c r="D69" i="3"/>
  <c r="D68" i="3"/>
  <c r="D67" i="3"/>
  <c r="D66" i="3"/>
  <c r="D65" i="3"/>
  <c r="D60" i="3"/>
  <c r="D59" i="3"/>
  <c r="D58" i="3"/>
  <c r="D57" i="3"/>
  <c r="D56" i="3"/>
  <c r="D55" i="3"/>
  <c r="D54" i="3"/>
  <c r="D53" i="3"/>
  <c r="D52" i="3"/>
  <c r="D51" i="3"/>
  <c r="D50" i="3"/>
  <c r="D49" i="3"/>
  <c r="D45" i="3"/>
  <c r="D44" i="3"/>
  <c r="D43" i="3"/>
  <c r="D42" i="3"/>
  <c r="D41" i="3"/>
  <c r="D40" i="3"/>
  <c r="D39" i="3"/>
  <c r="D38" i="3"/>
  <c r="D37" i="3"/>
  <c r="D36" i="3"/>
  <c r="D35" i="3"/>
  <c r="D34" i="3"/>
  <c r="D33" i="3"/>
  <c r="D29" i="3"/>
  <c r="D24" i="3"/>
  <c r="D25" i="3"/>
  <c r="D26" i="3"/>
  <c r="D27" i="3"/>
  <c r="D28" i="3"/>
  <c r="D23" i="3"/>
  <c r="D22" i="3"/>
  <c r="D21" i="3"/>
  <c r="D20" i="3"/>
  <c r="D19" i="3"/>
  <c r="D18" i="3"/>
  <c r="D17" i="3"/>
  <c r="C13" i="3"/>
  <c r="B13" i="3"/>
  <c r="D7" i="3"/>
  <c r="D8" i="3"/>
  <c r="D9" i="3"/>
  <c r="D10" i="3"/>
  <c r="D11" i="3"/>
  <c r="D12" i="3"/>
  <c r="D13" i="3"/>
  <c r="D6" i="3"/>
  <c r="D45" i="6"/>
  <c r="D29" i="6"/>
  <c r="C13" i="6"/>
  <c r="B13" i="6"/>
  <c r="D13" i="6"/>
  <c r="D147" i="6"/>
  <c r="D146" i="6"/>
  <c r="D145" i="6"/>
  <c r="D140" i="6"/>
  <c r="D139" i="6"/>
  <c r="D138" i="6"/>
  <c r="D137" i="6"/>
  <c r="D136" i="6"/>
  <c r="D135" i="6"/>
  <c r="D134" i="6"/>
  <c r="D133" i="6"/>
  <c r="D132" i="6"/>
  <c r="D131" i="6"/>
  <c r="D130" i="6"/>
  <c r="D129" i="6"/>
  <c r="D124" i="6"/>
  <c r="D123" i="6"/>
  <c r="D122" i="6"/>
  <c r="D121" i="6"/>
  <c r="D120" i="6"/>
  <c r="D119" i="6"/>
  <c r="D118" i="6"/>
  <c r="D117" i="6"/>
  <c r="D116" i="6"/>
  <c r="D115" i="6"/>
  <c r="D114" i="6"/>
  <c r="D113" i="6"/>
  <c r="D108" i="6"/>
  <c r="D107" i="6"/>
  <c r="D106" i="6"/>
  <c r="D105" i="6"/>
  <c r="D104" i="6"/>
  <c r="D103" i="6"/>
  <c r="D102" i="6"/>
  <c r="D101" i="6"/>
  <c r="D100" i="6"/>
  <c r="D99" i="6"/>
  <c r="D98" i="6"/>
  <c r="D97" i="6"/>
  <c r="D92" i="6"/>
  <c r="D91" i="6"/>
  <c r="D90" i="6"/>
  <c r="D89" i="6"/>
  <c r="D88" i="6"/>
  <c r="D87" i="6"/>
  <c r="D86" i="6"/>
  <c r="D85" i="6"/>
  <c r="D84" i="6"/>
  <c r="D83" i="6"/>
  <c r="D82" i="6"/>
  <c r="D81" i="6"/>
  <c r="D76" i="6"/>
  <c r="D75" i="6"/>
  <c r="D74" i="6"/>
  <c r="D73" i="6"/>
  <c r="D72" i="6"/>
  <c r="D71" i="6"/>
  <c r="D70" i="6"/>
  <c r="D69" i="6"/>
  <c r="D68" i="6"/>
  <c r="D67" i="6"/>
  <c r="D66" i="6"/>
  <c r="D65" i="6"/>
  <c r="D60" i="6"/>
  <c r="D59" i="6"/>
  <c r="D58" i="6"/>
  <c r="D57" i="6"/>
  <c r="D56" i="6"/>
  <c r="D55" i="6"/>
  <c r="D54" i="6"/>
  <c r="D53" i="6"/>
  <c r="D52" i="6"/>
  <c r="D51" i="6"/>
  <c r="D50" i="6"/>
  <c r="D49" i="6"/>
  <c r="D44" i="6"/>
  <c r="D43" i="6"/>
  <c r="D42" i="6"/>
  <c r="D41" i="6"/>
  <c r="D40" i="6"/>
  <c r="D39" i="6"/>
  <c r="D38" i="6"/>
  <c r="D37" i="6"/>
  <c r="D36" i="6"/>
  <c r="D35" i="6"/>
  <c r="D34" i="6"/>
  <c r="D33" i="6"/>
  <c r="D24" i="6"/>
  <c r="D25" i="6"/>
  <c r="D26" i="6"/>
  <c r="D27" i="6"/>
  <c r="D28" i="6"/>
  <c r="D23" i="6"/>
  <c r="D22" i="6"/>
  <c r="D21" i="6"/>
  <c r="D20" i="6"/>
  <c r="D19" i="6"/>
  <c r="D18" i="6"/>
  <c r="D17" i="6"/>
  <c r="D7" i="6"/>
  <c r="D8" i="6"/>
  <c r="D9" i="6"/>
  <c r="D10" i="6"/>
  <c r="D11" i="6"/>
  <c r="D12" i="6"/>
  <c r="D6" i="6"/>
</calcChain>
</file>

<file path=xl/sharedStrings.xml><?xml version="1.0" encoding="utf-8"?>
<sst xmlns="http://schemas.openxmlformats.org/spreadsheetml/2006/main" count="1175" uniqueCount="394">
  <si>
    <t>Complete Blood Count</t>
  </si>
  <si>
    <t>Blood Glucose Levels</t>
  </si>
  <si>
    <t>Lipid Panel</t>
  </si>
  <si>
    <t>Variable</t>
  </si>
  <si>
    <t>Entire Cohort (Before PSM)</t>
  </si>
  <si>
    <t>Matched Cohort (after PSM)</t>
  </si>
  <si>
    <t>P-Value</t>
  </si>
  <si>
    <t>BAT -</t>
  </si>
  <si>
    <t>BAT +</t>
  </si>
  <si>
    <t>N (%)</t>
  </si>
  <si>
    <t>Mean (±SD)</t>
  </si>
  <si>
    <t>Patients</t>
  </si>
  <si>
    <t>&lt;0.0001</t>
  </si>
  <si>
    <t>49.5 (17.6)</t>
  </si>
  <si>
    <t>56.4 (18.6)</t>
  </si>
  <si>
    <t>148.3 (150.4)</t>
  </si>
  <si>
    <t>122.4 (101.3)</t>
  </si>
  <si>
    <t>N=48,405</t>
  </si>
  <si>
    <t>N=5,070</t>
  </si>
  <si>
    <t>96 (1.9)</t>
  </si>
  <si>
    <t>Renal Panel</t>
  </si>
  <si>
    <t>Thyroid Hormones</t>
  </si>
  <si>
    <t xml:space="preserve">  Hematocrit (%)</t>
  </si>
  <si>
    <t>17.5 (8.0)</t>
  </si>
  <si>
    <t>14.6 (5.9)</t>
  </si>
  <si>
    <t>0.96 (0.47)</t>
  </si>
  <si>
    <t>0.83 (0.32)</t>
  </si>
  <si>
    <t>2.81 (9.02)</t>
  </si>
  <si>
    <t>Year 2009</t>
  </si>
  <si>
    <t>Scans</t>
  </si>
  <si>
    <t xml:space="preserve">  January</t>
  </si>
  <si>
    <t xml:space="preserve">  February</t>
  </si>
  <si>
    <t xml:space="preserve">  March</t>
  </si>
  <si>
    <t xml:space="preserve">  April</t>
  </si>
  <si>
    <t xml:space="preserve">  May</t>
  </si>
  <si>
    <t xml:space="preserve">  June</t>
  </si>
  <si>
    <t xml:space="preserve">  July</t>
  </si>
  <si>
    <t xml:space="preserve">  August</t>
  </si>
  <si>
    <t xml:space="preserve">  September</t>
  </si>
  <si>
    <t xml:space="preserve">  October</t>
  </si>
  <si>
    <t xml:space="preserve">  November</t>
  </si>
  <si>
    <t xml:space="preserve">  December</t>
  </si>
  <si>
    <t>Total (2009)</t>
  </si>
  <si>
    <t>Year 2010</t>
  </si>
  <si>
    <t>Total (2010)</t>
  </si>
  <si>
    <t>Year 2011</t>
  </si>
  <si>
    <t>Total (2011)</t>
  </si>
  <si>
    <t>Year 2012</t>
  </si>
  <si>
    <t>Total (2013)</t>
  </si>
  <si>
    <t>Total (2012)</t>
  </si>
  <si>
    <t>Year 2013</t>
  </si>
  <si>
    <t>BAT + Scans</t>
  </si>
  <si>
    <t>Year 2014</t>
  </si>
  <si>
    <t>Total (2014)</t>
  </si>
  <si>
    <t>Year 2015</t>
  </si>
  <si>
    <t>Total (2015)</t>
  </si>
  <si>
    <t>Year 2016</t>
  </si>
  <si>
    <t>Total (2016)</t>
  </si>
  <si>
    <t>Year 2017</t>
  </si>
  <si>
    <t>Total (2017)</t>
  </si>
  <si>
    <t>Year 2018</t>
  </si>
  <si>
    <t>Total (2018)</t>
  </si>
  <si>
    <t>N</t>
  </si>
  <si>
    <t>Type II Diabetes</t>
  </si>
  <si>
    <t>Dyslipidemia</t>
  </si>
  <si>
    <t>Hypertension</t>
  </si>
  <si>
    <t>Hematopoietic and Reticuloendothelial System</t>
  </si>
  <si>
    <t>Malignant neoplasms of male genital organs</t>
  </si>
  <si>
    <t>Malignant neoplasms, bone and articular cartilage</t>
  </si>
  <si>
    <t>Malignant neoplasms, breast and female genital organs</t>
  </si>
  <si>
    <t>Malignant neoplasms, connective and soft tissue</t>
  </si>
  <si>
    <t>Malignant neoplasms, digestive organs</t>
  </si>
  <si>
    <t>Malignant neoplasms, endocrine glands and related structures</t>
  </si>
  <si>
    <t>Malignant neoplasms, eye, brain and central nervous system</t>
  </si>
  <si>
    <t>Malignant neoplasms, lip, oral cavity and pharynx</t>
  </si>
  <si>
    <t>Malignant neoplasms, respiratory system and intrathoracic organs</t>
  </si>
  <si>
    <t>Malignant neoplasms, secondary and ill-defined</t>
  </si>
  <si>
    <t>Malignant neoplasms, skin</t>
  </si>
  <si>
    <t>Malignant neoplasms, urinary organs</t>
  </si>
  <si>
    <t>Other</t>
  </si>
  <si>
    <t>Category</t>
  </si>
  <si>
    <t>C42</t>
  </si>
  <si>
    <t>C60-C63</t>
  </si>
  <si>
    <t>C40-C41</t>
  </si>
  <si>
    <t>C50-C58</t>
  </si>
  <si>
    <t>C45-C49</t>
  </si>
  <si>
    <t>C15-C26</t>
  </si>
  <si>
    <t>C73-C75</t>
  </si>
  <si>
    <t>C69-C72</t>
  </si>
  <si>
    <t>C00-C14</t>
  </si>
  <si>
    <t>C30-C39</t>
  </si>
  <si>
    <t>C76-C80</t>
  </si>
  <si>
    <t>C43-C44</t>
  </si>
  <si>
    <t>C64-C68</t>
  </si>
  <si>
    <t>NA</t>
  </si>
  <si>
    <t>414 (0.9)</t>
  </si>
  <si>
    <t>795 (1.6)</t>
  </si>
  <si>
    <t>178 (3.5)</t>
  </si>
  <si>
    <t>99 (2.0)</t>
  </si>
  <si>
    <t>135 (2.7)</t>
  </si>
  <si>
    <t>402 (7.9)</t>
  </si>
  <si>
    <t>181 (3.6)</t>
  </si>
  <si>
    <t>46 (0.9)</t>
  </si>
  <si>
    <t>316 (6.2)</t>
  </si>
  <si>
    <t>594 (11.7)</t>
  </si>
  <si>
    <t>791 (15.6)</t>
  </si>
  <si>
    <t>209 (4.1)</t>
  </si>
  <si>
    <t>78 (1.5)</t>
  </si>
  <si>
    <t>189 (3.7)</t>
  </si>
  <si>
    <t>212 (4.2)</t>
  </si>
  <si>
    <t>Data Availability</t>
  </si>
  <si>
    <t>192.3 (46.2)</t>
  </si>
  <si>
    <t>4.2 (0.6)</t>
  </si>
  <si>
    <t>12.6 (1.6)</t>
  </si>
  <si>
    <t>6.2 (2.6)</t>
  </si>
  <si>
    <t>12.5 (1.6)</t>
  </si>
  <si>
    <t>250 (83)</t>
  </si>
  <si>
    <t>BAT+ Prevalence</t>
  </si>
  <si>
    <t>(%)</t>
  </si>
  <si>
    <t>BAT+ Patients</t>
  </si>
  <si>
    <t>BAT + Prevalence</t>
  </si>
  <si>
    <t>%</t>
  </si>
  <si>
    <t>7.3 (5.7)</t>
  </si>
  <si>
    <t>4.3 (0.6)</t>
  </si>
  <si>
    <t>38.2 (4.7)</t>
  </si>
  <si>
    <t>37.8 (4.5)</t>
  </si>
  <si>
    <t>12.7 (1.7)</t>
  </si>
  <si>
    <t>252 (93)</t>
  </si>
  <si>
    <t>N= 48,405</t>
  </si>
  <si>
    <t>N= 5,070</t>
  </si>
  <si>
    <t>20,365 (38.1)</t>
  </si>
  <si>
    <t>20,364 (38.1)</t>
  </si>
  <si>
    <t>20,366 (38.1)</t>
  </si>
  <si>
    <t>20,335 (38.0)</t>
  </si>
  <si>
    <t>6,835 (12.8)</t>
  </si>
  <si>
    <t>6,252 (11.7)</t>
  </si>
  <si>
    <t>7,264 (13.6)</t>
  </si>
  <si>
    <t>51,655 (96.6)</t>
  </si>
  <si>
    <t>47,241 (88.3)</t>
  </si>
  <si>
    <t>2,391 (4.9)</t>
  </si>
  <si>
    <t>2,286 (4.7)</t>
  </si>
  <si>
    <t>9,455 (19.5)</t>
  </si>
  <si>
    <t>6,711 (13.9)</t>
  </si>
  <si>
    <t>1,409 (2.9)</t>
  </si>
  <si>
    <t>1,251 (2.6)</t>
  </si>
  <si>
    <t>3,074 (6.4)</t>
  </si>
  <si>
    <t>8,920 (18.4)</t>
  </si>
  <si>
    <t>5,449 (11.3)</t>
  </si>
  <si>
    <t>2,394 (4.9)</t>
  </si>
  <si>
    <t>1,786 (3.7)</t>
  </si>
  <si>
    <t>2,070 (4.3)</t>
  </si>
  <si>
    <t>Coronary artery disease</t>
  </si>
  <si>
    <t xml:space="preserve">  Hemoglobin (g/dL)</t>
  </si>
  <si>
    <t xml:space="preserve">  Fasting Blood Glucose (mg/dL)</t>
  </si>
  <si>
    <t xml:space="preserve">  High-Density Lipoprotein (mg/dL)</t>
  </si>
  <si>
    <t xml:space="preserve">  Low-Density Lipoprotein (mg/dL)</t>
  </si>
  <si>
    <t xml:space="preserve">  Total Cholesterol (mg/dL)</t>
  </si>
  <si>
    <t xml:space="preserve">  Triglycerides (mg/dL)</t>
  </si>
  <si>
    <t xml:space="preserve">  Creatinine (mg/dL)</t>
  </si>
  <si>
    <t xml:space="preserve">  BUN (mg/dL)</t>
  </si>
  <si>
    <t xml:space="preserve">  TSH (mIU/L)</t>
  </si>
  <si>
    <r>
      <rPr>
        <b/>
        <i/>
        <sz val="10"/>
        <color theme="1"/>
        <rFont val="Arial"/>
      </rPr>
      <t>P</t>
    </r>
    <r>
      <rPr>
        <b/>
        <sz val="10"/>
        <color theme="1"/>
        <rFont val="Arial"/>
      </rPr>
      <t>-Value</t>
    </r>
  </si>
  <si>
    <t>Solid Malignancies</t>
  </si>
  <si>
    <t>Carcinoma</t>
  </si>
  <si>
    <t>Sarcoma</t>
  </si>
  <si>
    <t>228 (4.5)</t>
  </si>
  <si>
    <t>Melanoma</t>
  </si>
  <si>
    <t>142 (2.8)</t>
  </si>
  <si>
    <t>Hematologic Malignancies</t>
  </si>
  <si>
    <t>NHL (indolent)</t>
  </si>
  <si>
    <t>NHL (aggressive)</t>
  </si>
  <si>
    <t>Hodgkin Lymphoma</t>
  </si>
  <si>
    <t>Multiple Myeloma</t>
  </si>
  <si>
    <t>105 (2.1)</t>
  </si>
  <si>
    <t>199 (3.9)</t>
  </si>
  <si>
    <t>No Histopathology</t>
  </si>
  <si>
    <t>I</t>
  </si>
  <si>
    <t>II</t>
  </si>
  <si>
    <t>III</t>
  </si>
  <si>
    <t>IV</t>
  </si>
  <si>
    <t>Unstageable</t>
  </si>
  <si>
    <t>Unknown</t>
  </si>
  <si>
    <t>Cancer Stage</t>
  </si>
  <si>
    <t>ML (acute and chronic)/MDS/MPN</t>
  </si>
  <si>
    <t>LL (acute and chronic)</t>
  </si>
  <si>
    <t>Odds Ratio</t>
  </si>
  <si>
    <t>95% Confidence Interval</t>
  </si>
  <si>
    <t>Upper</t>
  </si>
  <si>
    <t>Lower</t>
  </si>
  <si>
    <t>P-Values</t>
  </si>
  <si>
    <t>Site</t>
  </si>
  <si>
    <t>Histology</t>
  </si>
  <si>
    <t>ICD-0 Code</t>
  </si>
  <si>
    <t>reference</t>
  </si>
  <si>
    <t>1.810 (35.7)</t>
  </si>
  <si>
    <t>236 (4.7)</t>
  </si>
  <si>
    <t>559 (11.0)</t>
  </si>
  <si>
    <t>621 (12.2)</t>
  </si>
  <si>
    <t>84 (1.7)</t>
  </si>
  <si>
    <t>219 (4.3)</t>
  </si>
  <si>
    <t>127 (2.5)</t>
  </si>
  <si>
    <t>1668 (32.9)</t>
  </si>
  <si>
    <t>94 (1.9)</t>
  </si>
  <si>
    <t>164 (3.2)</t>
  </si>
  <si>
    <t>663 (13.1)</t>
  </si>
  <si>
    <t>171 (0.4)</t>
  </si>
  <si>
    <t>856 (1.8)</t>
  </si>
  <si>
    <t>403 (7.9)</t>
  </si>
  <si>
    <t>37 (0.7)</t>
  </si>
  <si>
    <t>45 (0.9)</t>
  </si>
  <si>
    <t>31,567 (65.2)</t>
  </si>
  <si>
    <t>1,053 (2.2)</t>
  </si>
  <si>
    <t>1,713 (3.5)</t>
  </si>
  <si>
    <t>2,071 (4.3)</t>
  </si>
  <si>
    <t>1,250 (2.6)</t>
  </si>
  <si>
    <t>4,714 (9.7)</t>
  </si>
  <si>
    <t>1,150 (2.4)</t>
  </si>
  <si>
    <t>3,212 (63.4)</t>
  </si>
  <si>
    <t>3147 (62.1)</t>
  </si>
  <si>
    <t>282 (5.6)</t>
  </si>
  <si>
    <t>128 (2.5)</t>
  </si>
  <si>
    <t>116 (2.3)</t>
  </si>
  <si>
    <t>75 (1.5)</t>
  </si>
  <si>
    <t>213 (4.2)</t>
  </si>
  <si>
    <t>152 (3)</t>
  </si>
  <si>
    <t>416 (8.2)</t>
  </si>
  <si>
    <t>306 (6)</t>
  </si>
  <si>
    <t>190 (3.7)</t>
  </si>
  <si>
    <t>9,416 (19.5)</t>
  </si>
  <si>
    <t>866 (17.1)</t>
  </si>
  <si>
    <t>891 (17.6)</t>
  </si>
  <si>
    <t>348 (6.9)</t>
  </si>
  <si>
    <t>750 (14.8)</t>
  </si>
  <si>
    <t>8,036 (16.6)</t>
  </si>
  <si>
    <t>7,308 (15.1)</t>
  </si>
  <si>
    <t>7,933 (16.4)</t>
  </si>
  <si>
    <t>1,1337 (23.4)</t>
  </si>
  <si>
    <t>4,375 (9.0)</t>
  </si>
  <si>
    <t>1,102 (21.7)</t>
  </si>
  <si>
    <t>1,113 (22.0)</t>
  </si>
  <si>
    <t>836 (16.5)</t>
  </si>
  <si>
    <t>896 (17.7)</t>
  </si>
  <si>
    <t>810 (16)</t>
  </si>
  <si>
    <t>1032 (20.4)</t>
  </si>
  <si>
    <t>430 (8.5)</t>
  </si>
  <si>
    <t>1066 (21)</t>
  </si>
  <si>
    <t>Independent Variable</t>
  </si>
  <si>
    <t>Systolic Blood Pressure</t>
  </si>
  <si>
    <t>HR (per bpm)</t>
  </si>
  <si>
    <t>Genotype (KO)</t>
  </si>
  <si>
    <t>Diastolic Blood Pressure</t>
  </si>
  <si>
    <t>37.6 (4.5)</t>
  </si>
  <si>
    <t>6.8 (3.1)</t>
  </si>
  <si>
    <t>260 (98)</t>
  </si>
  <si>
    <t>3,715 (36.6)</t>
  </si>
  <si>
    <t>3,714 (36.6)</t>
  </si>
  <si>
    <t>3,710 (36.6)</t>
  </si>
  <si>
    <t>9,996 (98.6)</t>
  </si>
  <si>
    <t>95.1 (19.9)</t>
  </si>
  <si>
    <t>91.7 (23.0)</t>
  </si>
  <si>
    <t>52,470 (98.1)</t>
  </si>
  <si>
    <t>100.6 (22.7)</t>
  </si>
  <si>
    <t>52.2 (18.5)</t>
  </si>
  <si>
    <t>1,174 (11.6)</t>
  </si>
  <si>
    <t>1,070 (10.6)</t>
  </si>
  <si>
    <t>110.3 (37.1)</t>
  </si>
  <si>
    <t>112.1 (38.1)</t>
  </si>
  <si>
    <t>106.1 (39.5)</t>
  </si>
  <si>
    <t>1,267 (12.5)</t>
  </si>
  <si>
    <t>188.6 (45.8)</t>
  </si>
  <si>
    <t>184.7 (51.5)</t>
  </si>
  <si>
    <t>1,466 (14.5)</t>
  </si>
  <si>
    <t>148.4 (177.1)</t>
  </si>
  <si>
    <t>7,985 (14.9)</t>
  </si>
  <si>
    <t>9,805 (96.7)</t>
  </si>
  <si>
    <t>0.84 (0.36)</t>
  </si>
  <si>
    <t>9,072 (89.5)</t>
  </si>
  <si>
    <t>14.8 (6.4)</t>
  </si>
  <si>
    <t>21,115 (39.5)</t>
  </si>
  <si>
    <t>4,161 (41.0)</t>
  </si>
  <si>
    <t>2.95 (13.40)</t>
  </si>
  <si>
    <t>2.49 (7.78)</t>
  </si>
  <si>
    <t>2.95 (13.44)</t>
  </si>
  <si>
    <t>Sex</t>
  </si>
  <si>
    <t>Female</t>
  </si>
  <si>
    <t>Male</t>
  </si>
  <si>
    <t>Ethnicity</t>
  </si>
  <si>
    <t>Non-Hispanic</t>
  </si>
  <si>
    <t>Hispanic</t>
  </si>
  <si>
    <t>Race</t>
  </si>
  <si>
    <t>African-American</t>
  </si>
  <si>
    <t>Asian</t>
  </si>
  <si>
    <t>Other/Unknown</t>
  </si>
  <si>
    <t>No</t>
  </si>
  <si>
    <t>Yes</t>
  </si>
  <si>
    <t>Smoking</t>
  </si>
  <si>
    <t>Age</t>
  </si>
  <si>
    <t>BMI</t>
  </si>
  <si>
    <t>Beta blocker</t>
  </si>
  <si>
    <t>Family history</t>
  </si>
  <si>
    <t>Other/unknown</t>
  </si>
  <si>
    <t>Never smoker</t>
  </si>
  <si>
    <t>Previous smoker</t>
  </si>
  <si>
    <t>Current smoker</t>
  </si>
  <si>
    <t>Unknown smoking status</t>
  </si>
  <si>
    <t>Cancer Site</t>
  </si>
  <si>
    <t>Malignant neoplasms, lip, oral cavity and pharynx (C00-C14)</t>
  </si>
  <si>
    <t>Malignant neoplasms, digestive organs (C15-C26)</t>
  </si>
  <si>
    <t>Malignant neoplasms, respiratory system and intrathoracic organs (C30-C39)</t>
  </si>
  <si>
    <t>Malignant neoplasms, bone and articular cartilage (C40-C41)</t>
  </si>
  <si>
    <t>Hematopoietic and Reticuloendothelial System (C42)</t>
  </si>
  <si>
    <t>Malignant neoplasms, skin (C43-C44)</t>
  </si>
  <si>
    <t>Malignant neoplasms, connective and soft tissue (C45-C49)</t>
  </si>
  <si>
    <t>Malignant neoplasms, breast and female genital organs (C50-C58)</t>
  </si>
  <si>
    <t>Malignant neoplasms of male genital organs (C60-C63)</t>
  </si>
  <si>
    <t>Malignant neoplasms, urinary organs (C64-C68)</t>
  </si>
  <si>
    <t>Malignant neoplasms, eye, brain and central nervous system (C69-C72)</t>
  </si>
  <si>
    <t>Malignant neoplasms, endocrine glands and related structures (C73-C75)</t>
  </si>
  <si>
    <t>Malignant neoplasms, secondary and ill-defined (C76-C80)</t>
  </si>
  <si>
    <t>Odds ratio</t>
  </si>
  <si>
    <t>P-value</t>
  </si>
  <si>
    <t>Atrial fibrillation/atrial flutter</t>
  </si>
  <si>
    <t>Cerebrovascular disease</t>
  </si>
  <si>
    <t>Congestive heart failure</t>
  </si>
  <si>
    <t>95% Confidence interval</t>
  </si>
  <si>
    <t>Temperature</t>
  </si>
  <si>
    <t>Not applicable</t>
  </si>
  <si>
    <t>3,879 (76.5)</t>
  </si>
  <si>
    <t>1,191 (23.5)</t>
  </si>
  <si>
    <t>4,458 (87.9)</t>
  </si>
  <si>
    <t>398 (7.0)</t>
  </si>
  <si>
    <t>214 (4.2)</t>
  </si>
  <si>
    <t>330 (6.5)</t>
  </si>
  <si>
    <t>4,534 (89.4)</t>
  </si>
  <si>
    <t>206 (4.1)</t>
  </si>
  <si>
    <t>3,694 (72.9)</t>
  </si>
  <si>
    <t>434 (8.6)</t>
  </si>
  <si>
    <t>414 (8.2)</t>
  </si>
  <si>
    <t>360 (7.1)</t>
  </si>
  <si>
    <t>561 (11.1)</t>
  </si>
  <si>
    <t>3,862 (76.2)</t>
  </si>
  <si>
    <t>413 (8.2)</t>
  </si>
  <si>
    <t>1,086 (21.4)</t>
  </si>
  <si>
    <t>1,029 (20.3)</t>
  </si>
  <si>
    <t>2,654 (52.4)</t>
  </si>
  <si>
    <t>1,261 (24.9)</t>
  </si>
  <si>
    <t>588 (11.6)</t>
  </si>
  <si>
    <t>567 (11.2)</t>
  </si>
  <si>
    <t>899 (17.7)</t>
  </si>
  <si>
    <t>25.6 (5.5)</t>
  </si>
  <si>
    <t>49.0 (16.3)</t>
  </si>
  <si>
    <t>4,171 (82.3)</t>
  </si>
  <si>
    <t>3,984 (78.6)</t>
  </si>
  <si>
    <t>4,041 (70.7)</t>
  </si>
  <si>
    <t>Caucasian</t>
  </si>
  <si>
    <t>2,999 (59.2)</t>
  </si>
  <si>
    <t>1,169 (23.1)</t>
  </si>
  <si>
    <t>513 (10.1)</t>
  </si>
  <si>
    <t>389 (7.7)</t>
  </si>
  <si>
    <t>656 (12.9)</t>
  </si>
  <si>
    <t>4,414 (87.1)</t>
  </si>
  <si>
    <t>25.8 (5.3)</t>
  </si>
  <si>
    <t>BAT, brown adipose tissue.</t>
  </si>
  <si>
    <t>BAT, brown adipose tissue. NHL, Non-Hodgkin lymphoma. LL, lymphoid leukemia. ML, myeloid leukemia. MDS, myelodysplastic syndrome. MPN, myeloproliferative neoplasia.</t>
  </si>
  <si>
    <t>BAT, brown adipose tissue. PSM, propensity score matching. BMI, body mass index.</t>
  </si>
  <si>
    <r>
      <t xml:space="preserve">  Red Blood Count (10</t>
    </r>
    <r>
      <rPr>
        <vertAlign val="superscript"/>
        <sz val="10"/>
        <color theme="1"/>
        <rFont val="Arial"/>
      </rPr>
      <t>12</t>
    </r>
    <r>
      <rPr>
        <sz val="10"/>
        <color theme="1"/>
        <rFont val="Arial"/>
      </rPr>
      <t xml:space="preserve"> cells/L)</t>
    </r>
  </si>
  <si>
    <r>
      <t xml:space="preserve">  Leukocyte Count (10</t>
    </r>
    <r>
      <rPr>
        <vertAlign val="superscript"/>
        <sz val="10"/>
        <color theme="1"/>
        <rFont val="Arial"/>
      </rPr>
      <t>9</t>
    </r>
    <r>
      <rPr>
        <sz val="10"/>
        <color theme="1"/>
        <rFont val="Arial"/>
      </rPr>
      <t xml:space="preserve"> cells/L)</t>
    </r>
  </si>
  <si>
    <r>
      <t xml:space="preserve">  Platelets (10</t>
    </r>
    <r>
      <rPr>
        <vertAlign val="superscript"/>
        <sz val="10"/>
        <color theme="1"/>
        <rFont val="Arial"/>
      </rPr>
      <t>9</t>
    </r>
    <r>
      <rPr>
        <sz val="10"/>
        <color theme="1"/>
        <rFont val="Arial"/>
      </rPr>
      <t xml:space="preserve"> cells/L)</t>
    </r>
  </si>
  <si>
    <t>PSM, propensity score matching. BAT, brown adipose tissue. SD, standard deviation. BUN, blood urea nitrogen. TSH, thyroid stimulating hormone.</t>
  </si>
  <si>
    <r>
      <t xml:space="preserve">Extended Data Table 1. </t>
    </r>
    <r>
      <rPr>
        <sz val="10"/>
        <color theme="1"/>
        <rFont val="Arial"/>
      </rPr>
      <t xml:space="preserve">Total number of </t>
    </r>
    <r>
      <rPr>
        <vertAlign val="superscript"/>
        <sz val="10"/>
        <color theme="1"/>
        <rFont val="Arial"/>
      </rPr>
      <t>18</t>
    </r>
    <r>
      <rPr>
        <sz val="10"/>
        <color theme="1"/>
        <rFont val="Arial"/>
      </rPr>
      <t>F-FDG PET/CT scans and prevalence of scans with brown fat per month between June 2009 and March 2018.</t>
    </r>
  </si>
  <si>
    <r>
      <t xml:space="preserve">Extended Data Table 3. </t>
    </r>
    <r>
      <rPr>
        <sz val="10"/>
        <color theme="1"/>
        <rFont val="Arial"/>
      </rPr>
      <t xml:space="preserve">Multivariable logistic regression model analyzing predictors of brown adipose tissue detection on </t>
    </r>
    <r>
      <rPr>
        <vertAlign val="superscript"/>
        <sz val="10"/>
        <color theme="1"/>
        <rFont val="Arial"/>
      </rPr>
      <t>18</t>
    </r>
    <r>
      <rPr>
        <sz val="10"/>
        <color theme="1"/>
        <rFont val="Arial"/>
      </rPr>
      <t xml:space="preserve">F-FDG PET/CT. Cancer site, cancer histology and cancer stage were used as independent variable and the analysis was adjusted for sex, age, body mass index and outside temperature measured in Central Park, New York, NY in the month of the scan. Model was performed in the entire cohort with available </t>
    </r>
    <r>
      <rPr>
        <vertAlign val="superscript"/>
        <sz val="10"/>
        <color theme="1"/>
        <rFont val="Arial"/>
      </rPr>
      <t>18</t>
    </r>
    <r>
      <rPr>
        <sz val="10"/>
        <color theme="1"/>
        <rFont val="Arial"/>
      </rPr>
      <t xml:space="preserve">F-FDG PET/CT scans (N=53,475) and the propensity score matched control group (N=10,140).
</t>
    </r>
  </si>
  <si>
    <r>
      <t>Extended Data Table 4. Multivariable l</t>
    </r>
    <r>
      <rPr>
        <sz val="10"/>
        <color theme="1"/>
        <rFont val="Arial"/>
      </rPr>
      <t>ogistic regression model analyzing predictors for cardiometabolic disease in the propensity score matched cohort (</t>
    </r>
    <r>
      <rPr>
        <i/>
        <sz val="10"/>
        <color theme="1"/>
        <rFont val="Arial"/>
      </rPr>
      <t>N</t>
    </r>
    <r>
      <rPr>
        <sz val="10"/>
        <color theme="1"/>
        <rFont val="Arial"/>
      </rPr>
      <t xml:space="preserve">=10,040). For each analysis, the respective cardiometabolic disease served as dependent variable and the model was adjusted for sex, ethnicity, race, family history of cardiovascular disease, smoking, beta blocker use, body mass index, age, outside temeperature in the month of the index scan, cancer site and cancer stage. </t>
    </r>
  </si>
  <si>
    <r>
      <t xml:space="preserve">Extended Data Table 5. </t>
    </r>
    <r>
      <rPr>
        <sz val="10"/>
        <color theme="1"/>
        <rFont val="Arial"/>
      </rPr>
      <t xml:space="preserve">Comparison of available blood values before and after propensity matching in patients with brown and without brown adipose tissue as determined by </t>
    </r>
    <r>
      <rPr>
        <vertAlign val="superscript"/>
        <sz val="10"/>
        <color theme="1"/>
        <rFont val="Arial"/>
      </rPr>
      <t>18</t>
    </r>
    <r>
      <rPr>
        <sz val="10"/>
        <color theme="1"/>
        <rFont val="Arial"/>
      </rPr>
      <t>F-FDG-PET/CT. For complete blood counts, patients with hematological malignancies were excluded from analysis. P-Values were calculated for the comparison between individuals with and brown fat in the propensity score matched cohort using Student's t-test.</t>
    </r>
  </si>
  <si>
    <r>
      <t xml:space="preserve">Extended Data Table 6. </t>
    </r>
    <r>
      <rPr>
        <sz val="10"/>
        <rFont val="Arial"/>
      </rPr>
      <t>Linear mixed models for repeated measures analysis of radiotelemetry data.</t>
    </r>
  </si>
  <si>
    <t>Type III Tests of Fixed Effects</t>
  </si>
  <si>
    <t>Num DF</t>
  </si>
  <si>
    <t>Den DF</t>
  </si>
  <si>
    <t>F Value</t>
  </si>
  <si>
    <t>Week</t>
  </si>
  <si>
    <t>Genotype*Week</t>
  </si>
  <si>
    <t>Estimated Mean Differences for KO vs. WT</t>
  </si>
  <si>
    <t>Estimate</t>
  </si>
  <si>
    <t>95% CI Lower</t>
  </si>
  <si>
    <t>95% CI Upper</t>
  </si>
  <si>
    <t>Over all 3 weeks</t>
  </si>
  <si>
    <t>Mean Arterial Pressure</t>
  </si>
  <si>
    <t>Heart Rate</t>
  </si>
  <si>
    <t>The Bonferroni adjusted significance level for post-hoc testing at weeks 1, 2, and 3 is 0.0167.</t>
  </si>
  <si>
    <r>
      <t xml:space="preserve">Extended Data Table 7. </t>
    </r>
    <r>
      <rPr>
        <sz val="10"/>
        <rFont val="Arial"/>
      </rPr>
      <t>Linear mixed models for repeated measures analysis of radiotelemetry data adjusted for heart rate.</t>
    </r>
  </si>
  <si>
    <r>
      <t xml:space="preserve">Extended Data Table 2. </t>
    </r>
    <r>
      <rPr>
        <sz val="10"/>
        <color theme="1"/>
        <rFont val="Arial"/>
      </rPr>
      <t xml:space="preserve">Overview of patients with and without brown fat detected by </t>
    </r>
    <r>
      <rPr>
        <vertAlign val="superscript"/>
        <sz val="10"/>
        <color theme="1"/>
        <rFont val="Arial"/>
      </rPr>
      <t>18</t>
    </r>
    <r>
      <rPr>
        <sz val="10"/>
        <color theme="1"/>
        <rFont val="Arial"/>
      </rPr>
      <t>F-FDG-PET/CT per month and year. Each patient is counted based on the assigned index scan and thus counted only once.</t>
    </r>
  </si>
  <si>
    <t>1,810 (35.7)</t>
  </si>
  <si>
    <t>1,435 (3.0)</t>
  </si>
  <si>
    <t>2,425 (5.0)</t>
  </si>
  <si>
    <t>1,668 (32.9)</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
  </numFmts>
  <fonts count="18" x14ac:knownFonts="1">
    <font>
      <sz val="12"/>
      <color theme="1"/>
      <name val="Calibri"/>
      <family val="2"/>
      <scheme val="minor"/>
    </font>
    <font>
      <u/>
      <sz val="12"/>
      <color theme="10"/>
      <name val="Calibri"/>
      <family val="2"/>
      <scheme val="minor"/>
    </font>
    <font>
      <u/>
      <sz val="12"/>
      <color theme="11"/>
      <name val="Calibri"/>
      <family val="2"/>
      <scheme val="minor"/>
    </font>
    <font>
      <sz val="10"/>
      <color theme="1"/>
      <name val="Times New Roman"/>
    </font>
    <font>
      <b/>
      <sz val="10"/>
      <color theme="1"/>
      <name val="Times New Roman"/>
    </font>
    <font>
      <sz val="10"/>
      <color rgb="FF000000"/>
      <name val="Times New Roman"/>
    </font>
    <font>
      <sz val="10"/>
      <color rgb="FF000000"/>
      <name val="Arial"/>
    </font>
    <font>
      <b/>
      <sz val="10"/>
      <color rgb="FF112277"/>
      <name val="Arial"/>
    </font>
    <font>
      <sz val="8"/>
      <name val="Calibri"/>
      <family val="2"/>
      <scheme val="minor"/>
    </font>
    <font>
      <b/>
      <sz val="10"/>
      <color theme="1"/>
      <name val="Arial"/>
    </font>
    <font>
      <b/>
      <i/>
      <sz val="10"/>
      <color theme="1"/>
      <name val="Arial"/>
    </font>
    <font>
      <sz val="10"/>
      <color theme="1"/>
      <name val="Arial"/>
    </font>
    <font>
      <i/>
      <sz val="10"/>
      <color theme="1"/>
      <name val="Arial"/>
    </font>
    <font>
      <b/>
      <sz val="10"/>
      <color rgb="FF000000"/>
      <name val="Arial"/>
    </font>
    <font>
      <i/>
      <sz val="10"/>
      <color rgb="FF000000"/>
      <name val="Arial"/>
    </font>
    <font>
      <vertAlign val="superscript"/>
      <sz val="10"/>
      <color theme="1"/>
      <name val="Arial"/>
    </font>
    <font>
      <b/>
      <sz val="10"/>
      <name val="Arial"/>
    </font>
    <font>
      <sz val="10"/>
      <name val="Arial"/>
    </font>
  </fonts>
  <fills count="6">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
      <patternFill patternType="solid">
        <fgColor rgb="FFD9D9D9"/>
        <bgColor rgb="FF000000"/>
      </patternFill>
    </fill>
    <fill>
      <patternFill patternType="solid">
        <fgColor theme="0"/>
        <bgColor indexed="64"/>
      </patternFill>
    </fill>
  </fills>
  <borders count="32">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bottom/>
      <diagonal/>
    </border>
    <border>
      <left style="thin">
        <color auto="1"/>
      </left>
      <right style="thin">
        <color auto="1"/>
      </right>
      <top/>
      <bottom/>
      <diagonal/>
    </border>
    <border>
      <left/>
      <right/>
      <top/>
      <bottom style="thin">
        <color auto="1"/>
      </bottom>
      <diagonal/>
    </border>
    <border>
      <left style="thin">
        <color auto="1"/>
      </left>
      <right/>
      <top style="thin">
        <color auto="1"/>
      </top>
      <bottom/>
      <diagonal/>
    </border>
    <border>
      <left/>
      <right/>
      <top style="thin">
        <color auto="1"/>
      </top>
      <bottom style="thin">
        <color auto="1"/>
      </bottom>
      <diagonal/>
    </border>
    <border>
      <left style="thin">
        <color auto="1"/>
      </left>
      <right/>
      <top style="thin">
        <color auto="1"/>
      </top>
      <bottom style="thin">
        <color auto="1"/>
      </bottom>
      <diagonal/>
    </border>
    <border>
      <left/>
      <right/>
      <top style="thin">
        <color auto="1"/>
      </top>
      <bottom/>
      <diagonal/>
    </border>
    <border>
      <left/>
      <right style="thin">
        <color auto="1"/>
      </right>
      <top style="thin">
        <color auto="1"/>
      </top>
      <bottom/>
      <diagonal/>
    </border>
    <border>
      <left style="thin">
        <color rgb="FF000000"/>
      </left>
      <right style="thin">
        <color auto="1"/>
      </right>
      <top style="thin">
        <color auto="1"/>
      </top>
      <bottom style="thin">
        <color auto="1"/>
      </bottom>
      <diagonal/>
    </border>
    <border>
      <left/>
      <right style="thin">
        <color auto="1"/>
      </right>
      <top/>
      <bottom/>
      <diagonal/>
    </border>
    <border>
      <left style="thin">
        <color auto="1"/>
      </left>
      <right style="thin">
        <color rgb="FF000000"/>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bottom/>
      <diagonal/>
    </border>
    <border>
      <left style="thin">
        <color auto="1"/>
      </left>
      <right style="medium">
        <color auto="1"/>
      </right>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medium">
        <color auto="1"/>
      </right>
      <top style="thin">
        <color auto="1"/>
      </top>
      <bottom style="thin">
        <color auto="1"/>
      </bottom>
      <diagonal/>
    </border>
    <border>
      <left style="medium">
        <color auto="1"/>
      </left>
      <right/>
      <top style="thin">
        <color auto="1"/>
      </top>
      <bottom style="thin">
        <color auto="1"/>
      </bottom>
      <diagonal/>
    </border>
  </borders>
  <cellStyleXfs count="109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05">
    <xf numFmtId="0" fontId="0" fillId="0" borderId="0" xfId="0"/>
    <xf numFmtId="0" fontId="0" fillId="0" borderId="0" xfId="0" applyBorder="1"/>
    <xf numFmtId="0" fontId="4" fillId="0" borderId="0" xfId="0" applyFont="1" applyBorder="1" applyAlignment="1">
      <alignment horizontal="left" vertical="center"/>
    </xf>
    <xf numFmtId="0" fontId="3" fillId="0" borderId="0" xfId="0" applyFont="1" applyBorder="1" applyAlignment="1">
      <alignment horizontal="center" vertical="center"/>
    </xf>
    <xf numFmtId="0" fontId="3" fillId="0" borderId="0" xfId="0" applyFont="1" applyBorder="1" applyAlignment="1">
      <alignment horizontal="left" vertical="center"/>
    </xf>
    <xf numFmtId="3" fontId="3" fillId="0" borderId="0" xfId="0" applyNumberFormat="1" applyFont="1" applyBorder="1" applyAlignment="1">
      <alignment horizontal="center" vertical="center"/>
    </xf>
    <xf numFmtId="0" fontId="6" fillId="0" borderId="0" xfId="0" applyFont="1"/>
    <xf numFmtId="164" fontId="0" fillId="0" borderId="0" xfId="0" applyNumberFormat="1"/>
    <xf numFmtId="0" fontId="6" fillId="0" borderId="0" xfId="0" applyFont="1"/>
    <xf numFmtId="0" fontId="7" fillId="0" borderId="0" xfId="0" applyFont="1"/>
    <xf numFmtId="0" fontId="6" fillId="0" borderId="0" xfId="0" applyFont="1"/>
    <xf numFmtId="0" fontId="7" fillId="0" borderId="0" xfId="0" applyFont="1" applyAlignment="1"/>
    <xf numFmtId="164" fontId="6" fillId="0" borderId="0" xfId="0" applyNumberFormat="1" applyFont="1"/>
    <xf numFmtId="3" fontId="6" fillId="0" borderId="0" xfId="0" applyNumberFormat="1" applyFont="1"/>
    <xf numFmtId="0" fontId="6" fillId="0" borderId="0" xfId="0" applyFont="1"/>
    <xf numFmtId="0" fontId="6" fillId="0" borderId="1" xfId="0" applyFont="1" applyBorder="1" applyAlignment="1">
      <alignment vertical="center" wrapText="1"/>
    </xf>
    <xf numFmtId="0" fontId="6" fillId="0" borderId="0" xfId="0" applyFont="1" applyAlignment="1"/>
    <xf numFmtId="0" fontId="9" fillId="3" borderId="11" xfId="0" applyFont="1" applyFill="1" applyBorder="1" applyAlignment="1">
      <alignment horizontal="center" vertical="center"/>
    </xf>
    <xf numFmtId="0" fontId="9" fillId="3" borderId="0" xfId="0" applyFont="1" applyFill="1" applyBorder="1" applyAlignment="1">
      <alignment horizontal="center" vertical="center"/>
    </xf>
    <xf numFmtId="0" fontId="10" fillId="3" borderId="4" xfId="0" applyFont="1" applyFill="1" applyBorder="1" applyAlignment="1">
      <alignment horizontal="center" vertical="center"/>
    </xf>
    <xf numFmtId="0" fontId="11" fillId="0" borderId="1" xfId="0" applyFont="1" applyBorder="1" applyAlignment="1">
      <alignment horizontal="left" vertical="center"/>
    </xf>
    <xf numFmtId="0" fontId="6" fillId="0" borderId="1" xfId="0" applyFont="1" applyBorder="1" applyAlignment="1">
      <alignment horizontal="center"/>
    </xf>
    <xf numFmtId="0" fontId="11" fillId="0" borderId="1" xfId="0" applyFont="1" applyBorder="1" applyAlignment="1">
      <alignment horizontal="center" vertical="center"/>
    </xf>
    <xf numFmtId="164" fontId="11" fillId="0" borderId="1" xfId="0" applyNumberFormat="1" applyFont="1" applyBorder="1" applyAlignment="1">
      <alignment horizontal="center" vertical="center"/>
    </xf>
    <xf numFmtId="0" fontId="14" fillId="0" borderId="13" xfId="0" applyFont="1" applyBorder="1" applyAlignment="1">
      <alignment horizontal="left" vertical="center" wrapText="1"/>
    </xf>
    <xf numFmtId="3" fontId="11" fillId="0" borderId="1" xfId="0" applyNumberFormat="1" applyFont="1" applyBorder="1" applyAlignment="1">
      <alignment horizontal="center" vertical="center"/>
    </xf>
    <xf numFmtId="0" fontId="11" fillId="0" borderId="15" xfId="0" applyFont="1" applyBorder="1"/>
    <xf numFmtId="0" fontId="6" fillId="0" borderId="13" xfId="0" applyFont="1" applyBorder="1" applyAlignment="1">
      <alignment horizontal="left" vertical="center" wrapText="1"/>
    </xf>
    <xf numFmtId="0" fontId="12" fillId="0" borderId="15" xfId="0" applyFont="1" applyBorder="1"/>
    <xf numFmtId="0" fontId="11" fillId="0" borderId="1" xfId="0" applyFont="1" applyBorder="1"/>
    <xf numFmtId="0" fontId="11" fillId="0" borderId="1" xfId="0" applyFont="1" applyBorder="1" applyAlignment="1">
      <alignment horizontal="center"/>
    </xf>
    <xf numFmtId="0" fontId="6" fillId="0" borderId="0" xfId="0" applyFont="1" applyFill="1" applyBorder="1" applyAlignment="1">
      <alignment vertical="center" wrapText="1"/>
    </xf>
    <xf numFmtId="0" fontId="6" fillId="0" borderId="10" xfId="0" applyFont="1" applyBorder="1" applyAlignment="1">
      <alignment horizontal="center"/>
    </xf>
    <xf numFmtId="0" fontId="11" fillId="0" borderId="10" xfId="0" applyFont="1" applyBorder="1" applyAlignment="1">
      <alignment horizontal="center"/>
    </xf>
    <xf numFmtId="0" fontId="9" fillId="0" borderId="1" xfId="0" applyFont="1" applyFill="1" applyBorder="1" applyAlignment="1">
      <alignment horizontal="left" vertical="center" wrapText="1"/>
    </xf>
    <xf numFmtId="0" fontId="9" fillId="0" borderId="1" xfId="0" applyFont="1" applyFill="1" applyBorder="1" applyAlignment="1">
      <alignment horizontal="left" vertical="center"/>
    </xf>
    <xf numFmtId="0" fontId="11" fillId="0" borderId="1" xfId="0" applyFont="1" applyBorder="1" applyAlignment="1">
      <alignment horizontal="left"/>
    </xf>
    <xf numFmtId="0" fontId="9" fillId="0" borderId="10" xfId="0" applyFont="1" applyFill="1" applyBorder="1" applyAlignment="1">
      <alignment vertical="center" wrapText="1"/>
    </xf>
    <xf numFmtId="2" fontId="11" fillId="0" borderId="25" xfId="0" applyNumberFormat="1" applyFont="1" applyFill="1" applyBorder="1" applyAlignment="1">
      <alignment horizontal="center" vertical="center"/>
    </xf>
    <xf numFmtId="2" fontId="11" fillId="0" borderId="1" xfId="0" applyNumberFormat="1" applyFont="1" applyFill="1" applyBorder="1" applyAlignment="1">
      <alignment horizontal="center" vertical="center"/>
    </xf>
    <xf numFmtId="2" fontId="9" fillId="0" borderId="25" xfId="0" applyNumberFormat="1" applyFont="1" applyFill="1" applyBorder="1" applyAlignment="1">
      <alignment horizontal="center" vertical="center"/>
    </xf>
    <xf numFmtId="2" fontId="9" fillId="0" borderId="1" xfId="0" applyNumberFormat="1" applyFont="1" applyFill="1" applyBorder="1" applyAlignment="1">
      <alignment horizontal="center" vertical="center"/>
    </xf>
    <xf numFmtId="2" fontId="11" fillId="0" borderId="25" xfId="0" applyNumberFormat="1" applyFont="1" applyBorder="1" applyAlignment="1">
      <alignment horizontal="center" vertical="center"/>
    </xf>
    <xf numFmtId="2" fontId="11" fillId="0" borderId="1" xfId="0" applyNumberFormat="1" applyFont="1" applyBorder="1" applyAlignment="1">
      <alignment horizontal="center" vertical="center"/>
    </xf>
    <xf numFmtId="2" fontId="13" fillId="0" borderId="25" xfId="0" applyNumberFormat="1" applyFont="1" applyBorder="1" applyAlignment="1">
      <alignment horizontal="center"/>
    </xf>
    <xf numFmtId="2" fontId="13" fillId="0" borderId="1" xfId="0" applyNumberFormat="1" applyFont="1" applyBorder="1" applyAlignment="1">
      <alignment horizontal="center"/>
    </xf>
    <xf numFmtId="2" fontId="6" fillId="0" borderId="25" xfId="0" applyNumberFormat="1" applyFont="1" applyBorder="1" applyAlignment="1">
      <alignment horizontal="center"/>
    </xf>
    <xf numFmtId="2" fontId="6" fillId="0" borderId="1" xfId="0" applyNumberFormat="1" applyFont="1" applyBorder="1" applyAlignment="1">
      <alignment horizontal="center"/>
    </xf>
    <xf numFmtId="2" fontId="11" fillId="0" borderId="25" xfId="0" applyNumberFormat="1" applyFont="1" applyBorder="1" applyAlignment="1">
      <alignment horizontal="center"/>
    </xf>
    <xf numFmtId="2" fontId="11" fillId="0" borderId="1" xfId="0" applyNumberFormat="1" applyFont="1" applyBorder="1" applyAlignment="1">
      <alignment horizontal="center"/>
    </xf>
    <xf numFmtId="2" fontId="13" fillId="0" borderId="27" xfId="0" applyNumberFormat="1" applyFont="1" applyBorder="1" applyAlignment="1">
      <alignment horizontal="center"/>
    </xf>
    <xf numFmtId="2" fontId="13" fillId="0" borderId="28" xfId="0" applyNumberFormat="1" applyFont="1" applyBorder="1" applyAlignment="1">
      <alignment horizontal="center"/>
    </xf>
    <xf numFmtId="0" fontId="11" fillId="0" borderId="1" xfId="0" applyFont="1" applyFill="1" applyBorder="1" applyAlignment="1">
      <alignment horizontal="left" vertical="center"/>
    </xf>
    <xf numFmtId="2" fontId="6" fillId="0" borderId="27" xfId="0" applyNumberFormat="1" applyFont="1" applyBorder="1" applyAlignment="1">
      <alignment horizontal="center"/>
    </xf>
    <xf numFmtId="2" fontId="6" fillId="0" borderId="28" xfId="0" applyNumberFormat="1" applyFont="1" applyBorder="1" applyAlignment="1">
      <alignment horizontal="center"/>
    </xf>
    <xf numFmtId="0" fontId="11" fillId="0" borderId="9" xfId="0" applyFont="1" applyFill="1" applyBorder="1" applyAlignment="1">
      <alignment horizontal="left" vertical="center"/>
    </xf>
    <xf numFmtId="0" fontId="9" fillId="0" borderId="9" xfId="0" applyFont="1" applyFill="1" applyBorder="1" applyAlignment="1">
      <alignment horizontal="center" vertical="center"/>
    </xf>
    <xf numFmtId="0" fontId="6" fillId="0" borderId="0" xfId="0" applyFont="1"/>
    <xf numFmtId="0" fontId="9" fillId="3" borderId="4" xfId="0" applyFont="1" applyFill="1" applyBorder="1" applyAlignment="1">
      <alignment horizontal="center" vertical="center" wrapText="1"/>
    </xf>
    <xf numFmtId="0" fontId="9" fillId="3" borderId="3" xfId="0" applyFont="1" applyFill="1" applyBorder="1" applyAlignment="1">
      <alignment horizontal="center" vertical="center"/>
    </xf>
    <xf numFmtId="0" fontId="9" fillId="3" borderId="6" xfId="0" applyFont="1" applyFill="1" applyBorder="1" applyAlignment="1">
      <alignment horizontal="center" vertical="center"/>
    </xf>
    <xf numFmtId="0" fontId="9" fillId="3" borderId="4" xfId="0" applyFont="1" applyFill="1" applyBorder="1" applyAlignment="1">
      <alignment horizontal="center" vertical="center"/>
    </xf>
    <xf numFmtId="0" fontId="9" fillId="3" borderId="8" xfId="0" applyFont="1" applyFill="1" applyBorder="1" applyAlignment="1">
      <alignment horizontal="center" vertical="center"/>
    </xf>
    <xf numFmtId="0" fontId="9" fillId="3" borderId="5" xfId="0" applyFont="1" applyFill="1" applyBorder="1" applyAlignment="1">
      <alignment horizontal="center" vertical="center"/>
    </xf>
    <xf numFmtId="0" fontId="9" fillId="0" borderId="10" xfId="0" applyFont="1" applyFill="1" applyBorder="1" applyAlignment="1">
      <alignment horizontal="left" vertical="center" wrapText="1"/>
    </xf>
    <xf numFmtId="0" fontId="9" fillId="0" borderId="9" xfId="0" applyFont="1" applyFill="1" applyBorder="1" applyAlignment="1">
      <alignment horizontal="left" vertical="center" wrapText="1"/>
    </xf>
    <xf numFmtId="0" fontId="9" fillId="0" borderId="30" xfId="0" applyFont="1" applyFill="1" applyBorder="1" applyAlignment="1">
      <alignment horizontal="left" vertical="center" wrapText="1"/>
    </xf>
    <xf numFmtId="0" fontId="9" fillId="0" borderId="26" xfId="0" applyFont="1" applyFill="1" applyBorder="1" applyAlignment="1">
      <alignment horizontal="center" vertical="center"/>
    </xf>
    <xf numFmtId="0" fontId="11" fillId="0" borderId="26" xfId="0" applyFont="1" applyFill="1" applyBorder="1" applyAlignment="1">
      <alignment horizontal="center" vertical="center"/>
    </xf>
    <xf numFmtId="0" fontId="9" fillId="3" borderId="1" xfId="0" applyFont="1" applyFill="1" applyBorder="1" applyAlignment="1">
      <alignment horizontal="center" vertical="center"/>
    </xf>
    <xf numFmtId="0" fontId="11" fillId="0" borderId="1" xfId="0" applyFont="1" applyFill="1" applyBorder="1" applyAlignment="1">
      <alignment horizontal="center" vertical="center"/>
    </xf>
    <xf numFmtId="0" fontId="11" fillId="0" borderId="10" xfId="0" applyFont="1" applyFill="1" applyBorder="1" applyAlignment="1">
      <alignment horizontal="center" vertical="center"/>
    </xf>
    <xf numFmtId="0" fontId="9" fillId="0" borderId="9" xfId="0" applyFont="1" applyFill="1" applyBorder="1" applyAlignment="1">
      <alignment vertical="center" wrapText="1"/>
    </xf>
    <xf numFmtId="0" fontId="11" fillId="0" borderId="0" xfId="0" applyFont="1" applyFill="1" applyBorder="1" applyAlignment="1">
      <alignment horizontal="center" vertical="center"/>
    </xf>
    <xf numFmtId="2" fontId="9" fillId="3" borderId="4" xfId="0" applyNumberFormat="1" applyFont="1" applyFill="1" applyBorder="1" applyAlignment="1">
      <alignment horizontal="center" vertical="center"/>
    </xf>
    <xf numFmtId="2" fontId="11" fillId="0" borderId="1" xfId="0" applyNumberFormat="1" applyFont="1" applyBorder="1"/>
    <xf numFmtId="0" fontId="5" fillId="0" borderId="0" xfId="0" applyFont="1"/>
    <xf numFmtId="0" fontId="3" fillId="0" borderId="0" xfId="0" applyFont="1"/>
    <xf numFmtId="0" fontId="3" fillId="0" borderId="0" xfId="0" applyFont="1" applyBorder="1"/>
    <xf numFmtId="0" fontId="12" fillId="3" borderId="1" xfId="0" applyFont="1" applyFill="1" applyBorder="1" applyAlignment="1">
      <alignment horizontal="center" vertical="center"/>
    </xf>
    <xf numFmtId="0" fontId="9" fillId="0" borderId="3" xfId="0" applyFont="1" applyBorder="1" applyAlignment="1">
      <alignment horizontal="left" vertical="center"/>
    </xf>
    <xf numFmtId="3" fontId="9" fillId="0" borderId="3" xfId="0" applyNumberFormat="1" applyFont="1" applyBorder="1" applyAlignment="1">
      <alignment horizontal="center" vertical="center"/>
    </xf>
    <xf numFmtId="164" fontId="9" fillId="0" borderId="1" xfId="0" applyNumberFormat="1" applyFont="1" applyBorder="1" applyAlignment="1">
      <alignment horizontal="center" vertical="center"/>
    </xf>
    <xf numFmtId="0" fontId="14" fillId="4" borderId="1" xfId="0" applyFont="1" applyFill="1" applyBorder="1" applyAlignment="1">
      <alignment horizontal="center" vertical="center"/>
    </xf>
    <xf numFmtId="0" fontId="14" fillId="4" borderId="2" xfId="0" applyFont="1" applyFill="1" applyBorder="1" applyAlignment="1">
      <alignment horizontal="center" vertical="center"/>
    </xf>
    <xf numFmtId="0" fontId="9" fillId="0" borderId="1" xfId="0" applyFont="1" applyBorder="1" applyAlignment="1">
      <alignment horizontal="left" vertical="center"/>
    </xf>
    <xf numFmtId="0" fontId="13" fillId="4" borderId="1" xfId="0" applyFont="1" applyFill="1" applyBorder="1" applyAlignment="1">
      <alignment horizontal="center" vertical="center"/>
    </xf>
    <xf numFmtId="0" fontId="13" fillId="4" borderId="2" xfId="0" applyFont="1" applyFill="1" applyBorder="1" applyAlignment="1">
      <alignment horizontal="center" vertical="center"/>
    </xf>
    <xf numFmtId="3" fontId="9" fillId="0" borderId="1" xfId="0" applyNumberFormat="1" applyFont="1" applyBorder="1" applyAlignment="1">
      <alignment horizontal="center" vertical="center"/>
    </xf>
    <xf numFmtId="164" fontId="11" fillId="0" borderId="0" xfId="0" applyNumberFormat="1" applyFont="1" applyBorder="1"/>
    <xf numFmtId="164" fontId="11" fillId="0" borderId="0" xfId="0" applyNumberFormat="1" applyFont="1"/>
    <xf numFmtId="0" fontId="11" fillId="0" borderId="0" xfId="0" applyFont="1"/>
    <xf numFmtId="0" fontId="11" fillId="3" borderId="3" xfId="0" applyFont="1" applyFill="1" applyBorder="1" applyAlignment="1">
      <alignment vertical="center"/>
    </xf>
    <xf numFmtId="0" fontId="9" fillId="3" borderId="1" xfId="0" applyFont="1" applyFill="1" applyBorder="1" applyAlignment="1">
      <alignment vertical="center"/>
    </xf>
    <xf numFmtId="0" fontId="12" fillId="3" borderId="4" xfId="0" applyFont="1" applyFill="1" applyBorder="1" applyAlignment="1">
      <alignment horizontal="center" vertical="center"/>
    </xf>
    <xf numFmtId="0" fontId="9" fillId="2" borderId="1" xfId="0" applyFont="1" applyFill="1" applyBorder="1" applyAlignment="1">
      <alignment vertical="center"/>
    </xf>
    <xf numFmtId="0" fontId="11" fillId="2" borderId="1" xfId="0" applyFont="1" applyFill="1" applyBorder="1" applyAlignment="1">
      <alignment vertical="center"/>
    </xf>
    <xf numFmtId="0" fontId="11" fillId="0" borderId="1" xfId="0" applyFont="1" applyBorder="1" applyAlignment="1">
      <alignment vertical="center"/>
    </xf>
    <xf numFmtId="0" fontId="9" fillId="0" borderId="1" xfId="0" applyFont="1" applyBorder="1" applyAlignment="1">
      <alignment horizontal="center" vertical="center"/>
    </xf>
    <xf numFmtId="0" fontId="11" fillId="2" borderId="0" xfId="0" applyFont="1" applyFill="1" applyBorder="1" applyAlignment="1">
      <alignment vertical="center"/>
    </xf>
    <xf numFmtId="0" fontId="11" fillId="2" borderId="0" xfId="0" applyFont="1" applyFill="1" applyAlignment="1">
      <alignment horizontal="center" vertical="center"/>
    </xf>
    <xf numFmtId="0" fontId="11" fillId="2" borderId="2" xfId="0" applyFont="1" applyFill="1" applyBorder="1" applyAlignment="1">
      <alignment horizontal="center" vertical="center"/>
    </xf>
    <xf numFmtId="0" fontId="11" fillId="2" borderId="0" xfId="0" applyFont="1" applyFill="1" applyBorder="1" applyAlignment="1">
      <alignment horizontal="center" vertical="center"/>
    </xf>
    <xf numFmtId="0" fontId="6" fillId="0" borderId="1" xfId="0" applyFont="1" applyBorder="1" applyAlignment="1">
      <alignment vertical="center"/>
    </xf>
    <xf numFmtId="3" fontId="6" fillId="0" borderId="1" xfId="0" applyNumberFormat="1" applyFont="1" applyBorder="1" applyAlignment="1">
      <alignment horizontal="center" vertical="center"/>
    </xf>
    <xf numFmtId="0" fontId="14" fillId="4" borderId="4" xfId="0" applyFont="1" applyFill="1" applyBorder="1" applyAlignment="1">
      <alignment horizontal="center" vertical="center"/>
    </xf>
    <xf numFmtId="1" fontId="11" fillId="0" borderId="1" xfId="0" applyNumberFormat="1" applyFont="1" applyBorder="1" applyAlignment="1">
      <alignment horizontal="center" vertical="center"/>
    </xf>
    <xf numFmtId="0" fontId="11" fillId="0" borderId="1" xfId="0" applyNumberFormat="1" applyFont="1" applyBorder="1" applyAlignment="1">
      <alignment horizontal="center" vertical="center"/>
    </xf>
    <xf numFmtId="0" fontId="11" fillId="3" borderId="3" xfId="0" applyFont="1" applyFill="1" applyBorder="1" applyAlignment="1">
      <alignment horizontal="center" vertical="center"/>
    </xf>
    <xf numFmtId="0" fontId="11" fillId="0" borderId="11" xfId="0" applyFont="1" applyBorder="1" applyAlignment="1">
      <alignment horizontal="left"/>
    </xf>
    <xf numFmtId="0" fontId="9" fillId="3" borderId="3" xfId="0" applyFont="1" applyFill="1" applyBorder="1" applyAlignment="1">
      <alignment horizontal="center" vertical="center"/>
    </xf>
    <xf numFmtId="0" fontId="9" fillId="3" borderId="4" xfId="0" applyFont="1" applyFill="1" applyBorder="1" applyAlignment="1">
      <alignment horizontal="center" vertical="center"/>
    </xf>
    <xf numFmtId="0" fontId="9" fillId="0" borderId="0" xfId="0" applyFont="1" applyBorder="1" applyAlignment="1">
      <alignment horizontal="left" vertical="top" wrapText="1"/>
    </xf>
    <xf numFmtId="0" fontId="9" fillId="0" borderId="7" xfId="0" applyFont="1" applyBorder="1" applyAlignment="1">
      <alignment horizontal="left" vertical="top" wrapText="1"/>
    </xf>
    <xf numFmtId="0" fontId="11" fillId="0" borderId="9" xfId="0" applyFont="1" applyBorder="1" applyAlignment="1">
      <alignment horizontal="center"/>
    </xf>
    <xf numFmtId="0" fontId="6" fillId="0" borderId="0" xfId="0" applyFont="1"/>
    <xf numFmtId="0" fontId="11" fillId="0" borderId="2" xfId="0" applyFont="1" applyBorder="1" applyAlignment="1">
      <alignment horizontal="center"/>
    </xf>
    <xf numFmtId="0" fontId="9" fillId="0" borderId="9" xfId="0" applyFont="1" applyBorder="1" applyAlignment="1">
      <alignment horizontal="center"/>
    </xf>
    <xf numFmtId="0" fontId="9" fillId="0" borderId="2" xfId="0" applyFont="1" applyBorder="1" applyAlignment="1">
      <alignment horizontal="center"/>
    </xf>
    <xf numFmtId="0" fontId="11" fillId="0" borderId="3" xfId="0" applyFont="1" applyBorder="1" applyAlignment="1">
      <alignment horizontal="center" vertical="center"/>
    </xf>
    <xf numFmtId="0" fontId="11" fillId="0" borderId="6" xfId="0" applyFont="1" applyBorder="1" applyAlignment="1">
      <alignment horizontal="center" vertical="center"/>
    </xf>
    <xf numFmtId="0" fontId="11" fillId="0" borderId="4" xfId="0" applyFont="1" applyBorder="1" applyAlignment="1">
      <alignment horizontal="center" vertical="center"/>
    </xf>
    <xf numFmtId="0" fontId="9" fillId="3" borderId="3" xfId="0" applyFont="1" applyFill="1" applyBorder="1" applyAlignment="1">
      <alignment horizontal="center" vertical="center" wrapText="1"/>
    </xf>
    <xf numFmtId="0" fontId="9" fillId="3" borderId="6" xfId="0" applyFont="1" applyFill="1" applyBorder="1" applyAlignment="1">
      <alignment horizontal="center" vertical="center" wrapText="1"/>
    </xf>
    <xf numFmtId="0" fontId="9" fillId="3" borderId="4" xfId="0" applyFont="1" applyFill="1" applyBorder="1" applyAlignment="1">
      <alignment horizontal="center" vertical="center" wrapText="1"/>
    </xf>
    <xf numFmtId="0" fontId="9" fillId="3" borderId="6" xfId="0" applyFont="1" applyFill="1" applyBorder="1" applyAlignment="1">
      <alignment horizontal="center" vertical="center"/>
    </xf>
    <xf numFmtId="0" fontId="9" fillId="3" borderId="8" xfId="0" applyFont="1" applyFill="1" applyBorder="1" applyAlignment="1">
      <alignment horizontal="center" vertical="center"/>
    </xf>
    <xf numFmtId="0" fontId="9" fillId="3" borderId="12" xfId="0" applyFont="1" applyFill="1" applyBorder="1" applyAlignment="1">
      <alignment horizontal="center" vertical="center"/>
    </xf>
    <xf numFmtId="0" fontId="9" fillId="3" borderId="5" xfId="0" applyFont="1" applyFill="1" applyBorder="1" applyAlignment="1">
      <alignment horizontal="center" vertical="center"/>
    </xf>
    <xf numFmtId="0" fontId="9" fillId="3" borderId="14" xfId="0" applyFont="1" applyFill="1" applyBorder="1" applyAlignment="1">
      <alignment horizontal="center" vertical="center"/>
    </xf>
    <xf numFmtId="0" fontId="9" fillId="3" borderId="10" xfId="0" applyFont="1" applyFill="1" applyBorder="1" applyAlignment="1">
      <alignment horizontal="center" vertical="center"/>
    </xf>
    <xf numFmtId="0" fontId="9" fillId="3" borderId="9" xfId="0" applyFont="1" applyFill="1" applyBorder="1" applyAlignment="1">
      <alignment horizontal="center" vertical="center"/>
    </xf>
    <xf numFmtId="0" fontId="9" fillId="3" borderId="2" xfId="0" applyFont="1" applyFill="1" applyBorder="1" applyAlignment="1">
      <alignment horizontal="center" vertical="center"/>
    </xf>
    <xf numFmtId="0" fontId="11" fillId="0" borderId="0" xfId="0" applyFont="1" applyAlignment="1">
      <alignment horizontal="left"/>
    </xf>
    <xf numFmtId="0" fontId="11" fillId="0" borderId="31" xfId="0" applyFont="1" applyFill="1" applyBorder="1" applyAlignment="1">
      <alignment horizontal="center" vertical="center"/>
    </xf>
    <xf numFmtId="0" fontId="11" fillId="0" borderId="9" xfId="0" applyFont="1" applyFill="1" applyBorder="1" applyAlignment="1">
      <alignment horizontal="center" vertical="center"/>
    </xf>
    <xf numFmtId="0" fontId="11" fillId="0" borderId="30" xfId="0" applyFont="1" applyFill="1" applyBorder="1" applyAlignment="1">
      <alignment horizontal="center" vertical="center"/>
    </xf>
    <xf numFmtId="0" fontId="11" fillId="0" borderId="20" xfId="0" applyFont="1" applyFill="1" applyBorder="1" applyAlignment="1">
      <alignment horizontal="center" vertical="center"/>
    </xf>
    <xf numFmtId="0" fontId="11" fillId="0" borderId="24" xfId="0" applyFont="1" applyFill="1" applyBorder="1" applyAlignment="1">
      <alignment horizontal="center" vertical="center"/>
    </xf>
    <xf numFmtId="2" fontId="9" fillId="0" borderId="31" xfId="0" applyNumberFormat="1" applyFont="1" applyFill="1" applyBorder="1" applyAlignment="1">
      <alignment horizontal="center" vertical="center"/>
    </xf>
    <xf numFmtId="2" fontId="9" fillId="0" borderId="9" xfId="0" applyNumberFormat="1" applyFont="1" applyFill="1" applyBorder="1" applyAlignment="1">
      <alignment horizontal="center" vertical="center"/>
    </xf>
    <xf numFmtId="2" fontId="9" fillId="0" borderId="30" xfId="0" applyNumberFormat="1" applyFont="1" applyFill="1" applyBorder="1" applyAlignment="1">
      <alignment horizontal="center" vertical="center"/>
    </xf>
    <xf numFmtId="0" fontId="9" fillId="0" borderId="20" xfId="0" applyFont="1" applyFill="1" applyBorder="1" applyAlignment="1">
      <alignment horizontal="center" vertical="center"/>
    </xf>
    <xf numFmtId="0" fontId="9" fillId="0" borderId="24" xfId="0" applyFont="1" applyFill="1" applyBorder="1" applyAlignment="1">
      <alignment horizontal="center" vertical="center"/>
    </xf>
    <xf numFmtId="0" fontId="9" fillId="0" borderId="10" xfId="0" applyFont="1" applyFill="1" applyBorder="1" applyAlignment="1">
      <alignment horizontal="left" vertical="center" wrapText="1"/>
    </xf>
    <xf numFmtId="0" fontId="9" fillId="0" borderId="9" xfId="0" applyFont="1" applyFill="1" applyBorder="1" applyAlignment="1">
      <alignment horizontal="left" vertical="center" wrapText="1"/>
    </xf>
    <xf numFmtId="0" fontId="9" fillId="0" borderId="30" xfId="0" applyFont="1" applyFill="1" applyBorder="1" applyAlignment="1">
      <alignment horizontal="left" vertical="center" wrapText="1"/>
    </xf>
    <xf numFmtId="0" fontId="9" fillId="0" borderId="10" xfId="0" applyFont="1" applyFill="1" applyBorder="1" applyAlignment="1">
      <alignment horizontal="left" vertical="center"/>
    </xf>
    <xf numFmtId="0" fontId="9" fillId="0" borderId="9" xfId="0" applyFont="1" applyFill="1" applyBorder="1" applyAlignment="1">
      <alignment horizontal="left" vertical="center"/>
    </xf>
    <xf numFmtId="0" fontId="9" fillId="0" borderId="30" xfId="0" applyFont="1" applyFill="1" applyBorder="1" applyAlignment="1">
      <alignment horizontal="left" vertical="center"/>
    </xf>
    <xf numFmtId="0" fontId="9" fillId="0" borderId="26" xfId="0" applyFont="1" applyFill="1" applyBorder="1" applyAlignment="1">
      <alignment horizontal="center" vertical="center"/>
    </xf>
    <xf numFmtId="0" fontId="11" fillId="0" borderId="26" xfId="0" applyFont="1" applyFill="1" applyBorder="1" applyAlignment="1">
      <alignment horizontal="center" vertical="center"/>
    </xf>
    <xf numFmtId="0" fontId="11" fillId="0" borderId="26" xfId="0" applyFont="1" applyBorder="1" applyAlignment="1">
      <alignment horizontal="center" vertical="center"/>
    </xf>
    <xf numFmtId="0" fontId="9" fillId="3" borderId="19" xfId="0" applyFont="1" applyFill="1" applyBorder="1" applyAlignment="1">
      <alignment horizontal="center" vertical="center"/>
    </xf>
    <xf numFmtId="0" fontId="9" fillId="3" borderId="21" xfId="0" applyFont="1" applyFill="1" applyBorder="1" applyAlignment="1">
      <alignment horizontal="center" vertical="center"/>
    </xf>
    <xf numFmtId="0" fontId="9" fillId="3" borderId="23" xfId="0" applyFont="1" applyFill="1" applyBorder="1" applyAlignment="1">
      <alignment horizontal="center" vertical="center"/>
    </xf>
    <xf numFmtId="0" fontId="10" fillId="3" borderId="20" xfId="0" applyFont="1" applyFill="1" applyBorder="1" applyAlignment="1">
      <alignment horizontal="center" vertical="center"/>
    </xf>
    <xf numFmtId="0" fontId="10" fillId="3" borderId="22" xfId="0" applyFont="1" applyFill="1" applyBorder="1" applyAlignment="1">
      <alignment horizontal="center" vertical="center"/>
    </xf>
    <xf numFmtId="0" fontId="10" fillId="3" borderId="24" xfId="0" applyFont="1" applyFill="1" applyBorder="1" applyAlignment="1">
      <alignment horizontal="center" vertical="center"/>
    </xf>
    <xf numFmtId="0" fontId="9" fillId="3" borderId="16" xfId="0" applyFont="1" applyFill="1" applyBorder="1" applyAlignment="1">
      <alignment horizontal="center" vertical="center"/>
    </xf>
    <xf numFmtId="0" fontId="9" fillId="3" borderId="17" xfId="0" applyFont="1" applyFill="1" applyBorder="1" applyAlignment="1">
      <alignment horizontal="center" vertical="center"/>
    </xf>
    <xf numFmtId="0" fontId="9" fillId="3" borderId="18" xfId="0" applyFont="1" applyFill="1" applyBorder="1" applyAlignment="1">
      <alignment horizontal="center" vertical="center"/>
    </xf>
    <xf numFmtId="0" fontId="9" fillId="3" borderId="1" xfId="0" applyFont="1" applyFill="1" applyBorder="1" applyAlignment="1">
      <alignment horizontal="center" vertical="center"/>
    </xf>
    <xf numFmtId="0" fontId="9" fillId="0" borderId="26" xfId="0" applyFont="1" applyBorder="1" applyAlignment="1">
      <alignment horizontal="center" vertical="center"/>
    </xf>
    <xf numFmtId="0" fontId="9" fillId="0" borderId="29" xfId="0" applyFont="1" applyBorder="1" applyAlignment="1">
      <alignment horizontal="center" vertical="center"/>
    </xf>
    <xf numFmtId="0" fontId="11" fillId="0" borderId="29" xfId="0" applyFont="1" applyBorder="1" applyAlignment="1">
      <alignment horizontal="center" vertical="center"/>
    </xf>
    <xf numFmtId="0" fontId="9" fillId="0" borderId="9" xfId="0" applyFont="1" applyFill="1" applyBorder="1" applyAlignment="1">
      <alignment horizontal="center" vertical="center" wrapText="1"/>
    </xf>
    <xf numFmtId="0" fontId="9" fillId="0" borderId="30" xfId="0" applyFont="1" applyFill="1" applyBorder="1" applyAlignment="1">
      <alignment horizontal="center" vertical="center" wrapText="1"/>
    </xf>
    <xf numFmtId="0" fontId="9" fillId="0" borderId="0" xfId="0" applyFont="1" applyAlignment="1">
      <alignment horizontal="left" vertical="top" wrapText="1"/>
    </xf>
    <xf numFmtId="0" fontId="11" fillId="3" borderId="3" xfId="0" applyFont="1" applyFill="1" applyBorder="1" applyAlignment="1">
      <alignment horizontal="center" vertical="center"/>
    </xf>
    <xf numFmtId="0" fontId="11" fillId="3" borderId="6" xfId="0" applyFont="1" applyFill="1" applyBorder="1" applyAlignment="1">
      <alignment horizontal="center" vertical="center"/>
    </xf>
    <xf numFmtId="0" fontId="11" fillId="3" borderId="4" xfId="0" applyFont="1" applyFill="1" applyBorder="1" applyAlignment="1">
      <alignment horizontal="center" vertical="center"/>
    </xf>
    <xf numFmtId="0" fontId="9" fillId="3" borderId="11" xfId="0" applyFont="1" applyFill="1" applyBorder="1" applyAlignment="1">
      <alignment horizontal="center" vertical="center"/>
    </xf>
    <xf numFmtId="0" fontId="16" fillId="0" borderId="0" xfId="0" applyFont="1" applyAlignment="1">
      <alignment horizontal="left" vertical="center" wrapText="1"/>
    </xf>
    <xf numFmtId="0" fontId="9" fillId="3" borderId="10" xfId="0" applyFont="1" applyFill="1" applyBorder="1" applyAlignment="1">
      <alignment horizontal="left"/>
    </xf>
    <xf numFmtId="0" fontId="9" fillId="3" borderId="9" xfId="0" applyFont="1" applyFill="1" applyBorder="1" applyAlignment="1">
      <alignment horizontal="left"/>
    </xf>
    <xf numFmtId="0" fontId="9" fillId="3" borderId="2" xfId="0" applyFont="1" applyFill="1" applyBorder="1" applyAlignment="1">
      <alignment horizontal="left"/>
    </xf>
    <xf numFmtId="0" fontId="11" fillId="3" borderId="1" xfId="0" applyFont="1" applyFill="1" applyBorder="1" applyAlignment="1">
      <alignment vertical="center" wrapText="1"/>
    </xf>
    <xf numFmtId="0" fontId="11" fillId="5" borderId="1" xfId="0" applyFont="1" applyFill="1" applyBorder="1" applyAlignment="1">
      <alignment horizontal="left" vertical="center" wrapText="1"/>
    </xf>
    <xf numFmtId="0" fontId="11" fillId="5" borderId="1" xfId="0" applyFont="1" applyFill="1" applyBorder="1" applyAlignment="1">
      <alignment horizontal="center"/>
    </xf>
    <xf numFmtId="0" fontId="9" fillId="5" borderId="1" xfId="0" applyFont="1" applyFill="1" applyBorder="1" applyAlignment="1">
      <alignment horizontal="center"/>
    </xf>
    <xf numFmtId="0" fontId="11" fillId="5" borderId="1" xfId="0" applyFont="1" applyFill="1" applyBorder="1"/>
    <xf numFmtId="0" fontId="9" fillId="3" borderId="10" xfId="0" applyFont="1" applyFill="1" applyBorder="1" applyAlignment="1">
      <alignment horizontal="left" vertical="center"/>
    </xf>
    <xf numFmtId="0" fontId="9" fillId="3" borderId="9" xfId="0" applyFont="1" applyFill="1" applyBorder="1" applyAlignment="1">
      <alignment horizontal="left" vertical="center"/>
    </xf>
    <xf numFmtId="0" fontId="9" fillId="3" borderId="2" xfId="0" applyFont="1" applyFill="1" applyBorder="1" applyAlignment="1">
      <alignment horizontal="left" vertical="center"/>
    </xf>
    <xf numFmtId="0" fontId="11" fillId="3" borderId="1" xfId="0" applyFont="1" applyFill="1" applyBorder="1" applyAlignment="1">
      <alignment horizontal="left" vertical="center" wrapText="1"/>
    </xf>
    <xf numFmtId="0" fontId="11" fillId="3" borderId="3" xfId="0" applyFont="1" applyFill="1" applyBorder="1" applyAlignment="1">
      <alignment horizontal="center" vertical="center" wrapText="1"/>
    </xf>
    <xf numFmtId="2" fontId="6" fillId="5" borderId="1" xfId="0" applyNumberFormat="1" applyFont="1" applyFill="1" applyBorder="1" applyAlignment="1">
      <alignment horizontal="center"/>
    </xf>
    <xf numFmtId="2" fontId="6" fillId="5" borderId="1" xfId="0" applyNumberFormat="1" applyFont="1" applyFill="1" applyBorder="1" applyAlignment="1">
      <alignment horizontal="center" vertical="top"/>
    </xf>
    <xf numFmtId="2" fontId="6" fillId="5" borderId="1" xfId="0" applyNumberFormat="1" applyFont="1" applyFill="1" applyBorder="1" applyAlignment="1">
      <alignment horizontal="center" vertical="top" wrapText="1"/>
    </xf>
    <xf numFmtId="0" fontId="6" fillId="5" borderId="1" xfId="0" applyFont="1" applyFill="1" applyBorder="1" applyAlignment="1">
      <alignment horizontal="center" vertical="top" wrapText="1"/>
    </xf>
    <xf numFmtId="0" fontId="13" fillId="5" borderId="1" xfId="0" applyFont="1" applyFill="1" applyBorder="1" applyAlignment="1">
      <alignment horizontal="center" vertical="top" wrapText="1"/>
    </xf>
    <xf numFmtId="165" fontId="13" fillId="5" borderId="1" xfId="0" applyNumberFormat="1" applyFont="1" applyFill="1" applyBorder="1" applyAlignment="1">
      <alignment horizontal="center" vertical="top" wrapText="1"/>
    </xf>
    <xf numFmtId="2" fontId="13" fillId="5" borderId="1" xfId="0" applyNumberFormat="1" applyFont="1" applyFill="1" applyBorder="1" applyAlignment="1">
      <alignment horizontal="center" vertical="top" wrapText="1"/>
    </xf>
    <xf numFmtId="2" fontId="13" fillId="5" borderId="1" xfId="0" applyNumberFormat="1" applyFont="1" applyFill="1" applyBorder="1" applyAlignment="1">
      <alignment horizontal="center"/>
    </xf>
    <xf numFmtId="2" fontId="13" fillId="5" borderId="1" xfId="0" applyNumberFormat="1" applyFont="1" applyFill="1" applyBorder="1" applyAlignment="1">
      <alignment horizontal="center" vertical="top"/>
    </xf>
    <xf numFmtId="2" fontId="11" fillId="5" borderId="1" xfId="0" applyNumberFormat="1" applyFont="1" applyFill="1" applyBorder="1" applyAlignment="1">
      <alignment horizontal="center"/>
    </xf>
    <xf numFmtId="165" fontId="11" fillId="5" borderId="1" xfId="0" applyNumberFormat="1" applyFont="1" applyFill="1" applyBorder="1" applyAlignment="1">
      <alignment horizontal="center"/>
    </xf>
    <xf numFmtId="1" fontId="6" fillId="5" borderId="1" xfId="0" applyNumberFormat="1" applyFont="1" applyFill="1" applyBorder="1" applyAlignment="1">
      <alignment horizontal="center"/>
    </xf>
    <xf numFmtId="1" fontId="6" fillId="5" borderId="1" xfId="0" applyNumberFormat="1" applyFont="1" applyFill="1" applyBorder="1" applyAlignment="1">
      <alignment horizontal="center" vertical="top"/>
    </xf>
    <xf numFmtId="1" fontId="6" fillId="5" borderId="1" xfId="0" applyNumberFormat="1" applyFont="1" applyFill="1" applyBorder="1" applyAlignment="1">
      <alignment horizontal="center" vertical="top" wrapText="1"/>
    </xf>
    <xf numFmtId="2" fontId="9" fillId="5" borderId="1" xfId="0" applyNumberFormat="1" applyFont="1" applyFill="1" applyBorder="1" applyAlignment="1">
      <alignment horizontal="center"/>
    </xf>
    <xf numFmtId="1" fontId="13" fillId="5" borderId="1" xfId="0" applyNumberFormat="1" applyFont="1" applyFill="1" applyBorder="1" applyAlignment="1">
      <alignment horizontal="center"/>
    </xf>
    <xf numFmtId="1" fontId="13" fillId="5" borderId="1" xfId="0" applyNumberFormat="1" applyFont="1" applyFill="1" applyBorder="1" applyAlignment="1">
      <alignment horizontal="center" vertical="top"/>
    </xf>
    <xf numFmtId="1" fontId="13" fillId="5" borderId="1" xfId="0" applyNumberFormat="1" applyFont="1" applyFill="1" applyBorder="1" applyAlignment="1">
      <alignment horizontal="center" vertical="top" wrapText="1"/>
    </xf>
  </cellXfs>
  <cellStyles count="1099">
    <cellStyle name="Besuchter Link" xfId="2" builtinId="9" hidden="1"/>
    <cellStyle name="Besuchter Link" xfId="4" builtinId="9" hidden="1"/>
    <cellStyle name="Besuchter Link" xfId="6" builtinId="9" hidden="1"/>
    <cellStyle name="Besuchter Link" xfId="8" builtinId="9" hidden="1"/>
    <cellStyle name="Besuchter Link" xfId="10" builtinId="9" hidden="1"/>
    <cellStyle name="Besuchter Link" xfId="12" builtinId="9" hidden="1"/>
    <cellStyle name="Besuchter Link" xfId="14" builtinId="9" hidden="1"/>
    <cellStyle name="Besuchter Link" xfId="16" builtinId="9" hidden="1"/>
    <cellStyle name="Besuchter Link" xfId="18" builtinId="9" hidden="1"/>
    <cellStyle name="Besuchter Link" xfId="20" builtinId="9" hidden="1"/>
    <cellStyle name="Besuchter Link" xfId="22" builtinId="9" hidden="1"/>
    <cellStyle name="Besuchter Link" xfId="24" builtinId="9" hidden="1"/>
    <cellStyle name="Besuchter Link" xfId="26" builtinId="9" hidden="1"/>
    <cellStyle name="Besuchter Link" xfId="28" builtinId="9" hidden="1"/>
    <cellStyle name="Besuchter Link" xfId="30" builtinId="9" hidden="1"/>
    <cellStyle name="Besuchter Link" xfId="32" builtinId="9" hidden="1"/>
    <cellStyle name="Besuchter Link" xfId="34" builtinId="9" hidden="1"/>
    <cellStyle name="Besuchter Link" xfId="36" builtinId="9" hidden="1"/>
    <cellStyle name="Besuchter Link" xfId="38" builtinId="9" hidden="1"/>
    <cellStyle name="Besuchter Link" xfId="40" builtinId="9" hidden="1"/>
    <cellStyle name="Besuchter Link" xfId="42" builtinId="9" hidden="1"/>
    <cellStyle name="Besuchter Link" xfId="44" builtinId="9" hidden="1"/>
    <cellStyle name="Besuchter Link" xfId="46" builtinId="9" hidden="1"/>
    <cellStyle name="Besuchter Link" xfId="48" builtinId="9" hidden="1"/>
    <cellStyle name="Besuchter Link" xfId="50" builtinId="9" hidden="1"/>
    <cellStyle name="Besuchter Link" xfId="52" builtinId="9" hidden="1"/>
    <cellStyle name="Besuchter Link" xfId="54" builtinId="9" hidden="1"/>
    <cellStyle name="Besuchter Link" xfId="56" builtinId="9" hidden="1"/>
    <cellStyle name="Besuchter Link" xfId="58" builtinId="9" hidden="1"/>
    <cellStyle name="Besuchter Link" xfId="60" builtinId="9" hidden="1"/>
    <cellStyle name="Besuchter Link" xfId="62" builtinId="9" hidden="1"/>
    <cellStyle name="Besuchter Link" xfId="64" builtinId="9" hidden="1"/>
    <cellStyle name="Besuchter Link" xfId="66" builtinId="9" hidden="1"/>
    <cellStyle name="Besuchter Link" xfId="68" builtinId="9" hidden="1"/>
    <cellStyle name="Besuchter Link" xfId="70" builtinId="9" hidden="1"/>
    <cellStyle name="Besuchter Link" xfId="72" builtinId="9" hidden="1"/>
    <cellStyle name="Besuchter Link" xfId="74" builtinId="9" hidden="1"/>
    <cellStyle name="Besuchter Link" xfId="76" builtinId="9" hidden="1"/>
    <cellStyle name="Besuchter Link" xfId="78" builtinId="9" hidden="1"/>
    <cellStyle name="Besuchter Link" xfId="80" builtinId="9" hidden="1"/>
    <cellStyle name="Besuchter Link" xfId="82" builtinId="9" hidden="1"/>
    <cellStyle name="Besuchter Link" xfId="84" builtinId="9" hidden="1"/>
    <cellStyle name="Besuchter Link" xfId="86" builtinId="9" hidden="1"/>
    <cellStyle name="Besuchter Link" xfId="88" builtinId="9" hidden="1"/>
    <cellStyle name="Besuchter Link" xfId="90" builtinId="9" hidden="1"/>
    <cellStyle name="Besuchter Link" xfId="92" builtinId="9" hidden="1"/>
    <cellStyle name="Besuchter Link" xfId="94" builtinId="9" hidden="1"/>
    <cellStyle name="Besuchter Link" xfId="96" builtinId="9" hidden="1"/>
    <cellStyle name="Besuchter Link" xfId="98" builtinId="9" hidden="1"/>
    <cellStyle name="Besuchter Link" xfId="100" builtinId="9" hidden="1"/>
    <cellStyle name="Besuchter Link" xfId="102" builtinId="9" hidden="1"/>
    <cellStyle name="Besuchter Link" xfId="104" builtinId="9" hidden="1"/>
    <cellStyle name="Besuchter Link" xfId="106" builtinId="9" hidden="1"/>
    <cellStyle name="Besuchter Link" xfId="108" builtinId="9" hidden="1"/>
    <cellStyle name="Besuchter Link" xfId="110" builtinId="9" hidden="1"/>
    <cellStyle name="Besuchter Link" xfId="112" builtinId="9" hidden="1"/>
    <cellStyle name="Besuchter Link" xfId="114" builtinId="9" hidden="1"/>
    <cellStyle name="Besuchter Link" xfId="116" builtinId="9" hidden="1"/>
    <cellStyle name="Besuchter Link" xfId="118" builtinId="9" hidden="1"/>
    <cellStyle name="Besuchter Link" xfId="120" builtinId="9" hidden="1"/>
    <cellStyle name="Besuchter Link" xfId="122" builtinId="9" hidden="1"/>
    <cellStyle name="Besuchter Link" xfId="124" builtinId="9" hidden="1"/>
    <cellStyle name="Besuchter Link" xfId="126" builtinId="9" hidden="1"/>
    <cellStyle name="Besuchter Link" xfId="128" builtinId="9" hidden="1"/>
    <cellStyle name="Besuchter Link" xfId="130" builtinId="9" hidden="1"/>
    <cellStyle name="Besuchter Link" xfId="132" builtinId="9" hidden="1"/>
    <cellStyle name="Besuchter Link" xfId="134" builtinId="9" hidden="1"/>
    <cellStyle name="Besuchter Link" xfId="136" builtinId="9" hidden="1"/>
    <cellStyle name="Besuchter Link" xfId="138" builtinId="9" hidden="1"/>
    <cellStyle name="Besuchter Link" xfId="140" builtinId="9" hidden="1"/>
    <cellStyle name="Besuchter Link" xfId="142" builtinId="9" hidden="1"/>
    <cellStyle name="Besuchter Link" xfId="144" builtinId="9" hidden="1"/>
    <cellStyle name="Besuchter Link" xfId="146" builtinId="9" hidden="1"/>
    <cellStyle name="Besuchter Link" xfId="148" builtinId="9" hidden="1"/>
    <cellStyle name="Besuchter Link" xfId="150" builtinId="9" hidden="1"/>
    <cellStyle name="Besuchter Link" xfId="152" builtinId="9" hidden="1"/>
    <cellStyle name="Besuchter Link" xfId="154" builtinId="9" hidden="1"/>
    <cellStyle name="Besuchter Link" xfId="156" builtinId="9" hidden="1"/>
    <cellStyle name="Besuchter Link" xfId="158" builtinId="9" hidden="1"/>
    <cellStyle name="Besuchter Link" xfId="160" builtinId="9" hidden="1"/>
    <cellStyle name="Besuchter Link" xfId="162" builtinId="9" hidden="1"/>
    <cellStyle name="Besuchter Link" xfId="164" builtinId="9" hidden="1"/>
    <cellStyle name="Besuchter Link" xfId="166" builtinId="9" hidden="1"/>
    <cellStyle name="Besuchter Link" xfId="168" builtinId="9" hidden="1"/>
    <cellStyle name="Besuchter Link" xfId="170" builtinId="9" hidden="1"/>
    <cellStyle name="Besuchter Link" xfId="172" builtinId="9" hidden="1"/>
    <cellStyle name="Besuchter Link" xfId="174" builtinId="9" hidden="1"/>
    <cellStyle name="Besuchter Link" xfId="176" builtinId="9" hidden="1"/>
    <cellStyle name="Besuchter Link" xfId="178" builtinId="9" hidden="1"/>
    <cellStyle name="Besuchter Link" xfId="180" builtinId="9" hidden="1"/>
    <cellStyle name="Besuchter Link" xfId="182" builtinId="9" hidden="1"/>
    <cellStyle name="Besuchter Link" xfId="184" builtinId="9" hidden="1"/>
    <cellStyle name="Besuchter Link" xfId="186" builtinId="9" hidden="1"/>
    <cellStyle name="Besuchter Link" xfId="188" builtinId="9" hidden="1"/>
    <cellStyle name="Besuchter Link" xfId="190" builtinId="9" hidden="1"/>
    <cellStyle name="Besuchter Link" xfId="192" builtinId="9" hidden="1"/>
    <cellStyle name="Besuchter Link" xfId="194" builtinId="9" hidden="1"/>
    <cellStyle name="Besuchter Link" xfId="196" builtinId="9" hidden="1"/>
    <cellStyle name="Besuchter Link" xfId="198" builtinId="9" hidden="1"/>
    <cellStyle name="Besuchter Link" xfId="200" builtinId="9" hidden="1"/>
    <cellStyle name="Besuchter Link" xfId="202" builtinId="9" hidden="1"/>
    <cellStyle name="Besuchter Link" xfId="204" builtinId="9" hidden="1"/>
    <cellStyle name="Besuchter Link" xfId="206" builtinId="9" hidden="1"/>
    <cellStyle name="Besuchter Link" xfId="208" builtinId="9" hidden="1"/>
    <cellStyle name="Besuchter Link" xfId="210" builtinId="9" hidden="1"/>
    <cellStyle name="Besuchter Link" xfId="212" builtinId="9" hidden="1"/>
    <cellStyle name="Besuchter Link" xfId="214" builtinId="9" hidden="1"/>
    <cellStyle name="Besuchter Link" xfId="216" builtinId="9" hidden="1"/>
    <cellStyle name="Besuchter Link" xfId="218" builtinId="9" hidden="1"/>
    <cellStyle name="Besuchter Link" xfId="220" builtinId="9" hidden="1"/>
    <cellStyle name="Besuchter Link" xfId="222" builtinId="9" hidden="1"/>
    <cellStyle name="Besuchter Link" xfId="224" builtinId="9" hidden="1"/>
    <cellStyle name="Besuchter Link" xfId="226" builtinId="9" hidden="1"/>
    <cellStyle name="Besuchter Link" xfId="228" builtinId="9" hidden="1"/>
    <cellStyle name="Besuchter Link" xfId="230" builtinId="9" hidden="1"/>
    <cellStyle name="Besuchter Link" xfId="232" builtinId="9" hidden="1"/>
    <cellStyle name="Besuchter Link" xfId="234" builtinId="9" hidden="1"/>
    <cellStyle name="Besuchter Link" xfId="236" builtinId="9" hidden="1"/>
    <cellStyle name="Besuchter Link" xfId="238" builtinId="9" hidden="1"/>
    <cellStyle name="Besuchter Link" xfId="240" builtinId="9" hidden="1"/>
    <cellStyle name="Besuchter Link" xfId="242" builtinId="9" hidden="1"/>
    <cellStyle name="Besuchter Link" xfId="244" builtinId="9" hidden="1"/>
    <cellStyle name="Besuchter Link" xfId="246" builtinId="9" hidden="1"/>
    <cellStyle name="Besuchter Link" xfId="248" builtinId="9" hidden="1"/>
    <cellStyle name="Besuchter Link" xfId="250" builtinId="9" hidden="1"/>
    <cellStyle name="Besuchter Link" xfId="252" builtinId="9" hidden="1"/>
    <cellStyle name="Besuchter Link" xfId="254" builtinId="9" hidden="1"/>
    <cellStyle name="Besuchter Link" xfId="256" builtinId="9" hidden="1"/>
    <cellStyle name="Besuchter Link" xfId="258" builtinId="9" hidden="1"/>
    <cellStyle name="Besuchter Link" xfId="260" builtinId="9" hidden="1"/>
    <cellStyle name="Besuchter Link" xfId="262" builtinId="9" hidden="1"/>
    <cellStyle name="Besuchter Link" xfId="264" builtinId="9" hidden="1"/>
    <cellStyle name="Besuchter Link" xfId="266" builtinId="9" hidden="1"/>
    <cellStyle name="Besuchter Link" xfId="268" builtinId="9" hidden="1"/>
    <cellStyle name="Besuchter Link" xfId="270" builtinId="9" hidden="1"/>
    <cellStyle name="Besuchter Link" xfId="272" builtinId="9" hidden="1"/>
    <cellStyle name="Besuchter Link" xfId="274" builtinId="9" hidden="1"/>
    <cellStyle name="Besuchter Link" xfId="276" builtinId="9" hidden="1"/>
    <cellStyle name="Besuchter Link" xfId="278" builtinId="9" hidden="1"/>
    <cellStyle name="Besuchter Link" xfId="280" builtinId="9" hidden="1"/>
    <cellStyle name="Besuchter Link" xfId="282" builtinId="9" hidden="1"/>
    <cellStyle name="Besuchter Link" xfId="284" builtinId="9" hidden="1"/>
    <cellStyle name="Besuchter Link" xfId="286" builtinId="9" hidden="1"/>
    <cellStyle name="Besuchter Link" xfId="288" builtinId="9" hidden="1"/>
    <cellStyle name="Besuchter Link" xfId="290" builtinId="9" hidden="1"/>
    <cellStyle name="Besuchter Link" xfId="292" builtinId="9" hidden="1"/>
    <cellStyle name="Besuchter Link" xfId="294" builtinId="9" hidden="1"/>
    <cellStyle name="Besuchter Link" xfId="296" builtinId="9" hidden="1"/>
    <cellStyle name="Besuchter Link" xfId="298" builtinId="9" hidden="1"/>
    <cellStyle name="Besuchter Link" xfId="300" builtinId="9" hidden="1"/>
    <cellStyle name="Besuchter Link" xfId="302" builtinId="9" hidden="1"/>
    <cellStyle name="Besuchter Link" xfId="304" builtinId="9" hidden="1"/>
    <cellStyle name="Besuchter Link" xfId="306" builtinId="9" hidden="1"/>
    <cellStyle name="Besuchter Link" xfId="308" builtinId="9" hidden="1"/>
    <cellStyle name="Besuchter Link" xfId="310" builtinId="9" hidden="1"/>
    <cellStyle name="Besuchter Link" xfId="312" builtinId="9" hidden="1"/>
    <cellStyle name="Besuchter Link" xfId="314" builtinId="9" hidden="1"/>
    <cellStyle name="Besuchter Link" xfId="316" builtinId="9" hidden="1"/>
    <cellStyle name="Besuchter Link" xfId="318" builtinId="9" hidden="1"/>
    <cellStyle name="Besuchter Link" xfId="320" builtinId="9" hidden="1"/>
    <cellStyle name="Besuchter Link" xfId="322" builtinId="9" hidden="1"/>
    <cellStyle name="Besuchter Link" xfId="324" builtinId="9" hidden="1"/>
    <cellStyle name="Besuchter Link" xfId="326" builtinId="9" hidden="1"/>
    <cellStyle name="Besuchter Link" xfId="328" builtinId="9" hidden="1"/>
    <cellStyle name="Besuchter Link" xfId="330" builtinId="9" hidden="1"/>
    <cellStyle name="Besuchter Link" xfId="332" builtinId="9" hidden="1"/>
    <cellStyle name="Besuchter Link" xfId="334" builtinId="9" hidden="1"/>
    <cellStyle name="Besuchter Link" xfId="336" builtinId="9" hidden="1"/>
    <cellStyle name="Besuchter Link" xfId="338" builtinId="9" hidden="1"/>
    <cellStyle name="Besuchter Link" xfId="340" builtinId="9" hidden="1"/>
    <cellStyle name="Besuchter Link" xfId="342" builtinId="9" hidden="1"/>
    <cellStyle name="Besuchter Link" xfId="344" builtinId="9" hidden="1"/>
    <cellStyle name="Besuchter Link" xfId="346" builtinId="9" hidden="1"/>
    <cellStyle name="Besuchter Link" xfId="348" builtinId="9" hidden="1"/>
    <cellStyle name="Besuchter Link" xfId="350" builtinId="9" hidden="1"/>
    <cellStyle name="Besuchter Link" xfId="352" builtinId="9" hidden="1"/>
    <cellStyle name="Besuchter Link" xfId="354" builtinId="9" hidden="1"/>
    <cellStyle name="Besuchter Link" xfId="356" builtinId="9" hidden="1"/>
    <cellStyle name="Besuchter Link" xfId="358" builtinId="9" hidden="1"/>
    <cellStyle name="Besuchter Link" xfId="360" builtinId="9" hidden="1"/>
    <cellStyle name="Besuchter Link" xfId="362" builtinId="9" hidden="1"/>
    <cellStyle name="Besuchter Link" xfId="364" builtinId="9" hidden="1"/>
    <cellStyle name="Besuchter Link" xfId="366" builtinId="9" hidden="1"/>
    <cellStyle name="Besuchter Link" xfId="368" builtinId="9" hidden="1"/>
    <cellStyle name="Besuchter Link" xfId="370" builtinId="9" hidden="1"/>
    <cellStyle name="Besuchter Link" xfId="372" builtinId="9" hidden="1"/>
    <cellStyle name="Besuchter Link" xfId="374" builtinId="9" hidden="1"/>
    <cellStyle name="Besuchter Link" xfId="376" builtinId="9" hidden="1"/>
    <cellStyle name="Besuchter Link" xfId="378" builtinId="9" hidden="1"/>
    <cellStyle name="Besuchter Link" xfId="380" builtinId="9" hidden="1"/>
    <cellStyle name="Besuchter Link" xfId="382" builtinId="9" hidden="1"/>
    <cellStyle name="Besuchter Link" xfId="384" builtinId="9" hidden="1"/>
    <cellStyle name="Besuchter Link" xfId="386" builtinId="9" hidden="1"/>
    <cellStyle name="Besuchter Link" xfId="388" builtinId="9" hidden="1"/>
    <cellStyle name="Besuchter Link" xfId="390" builtinId="9" hidden="1"/>
    <cellStyle name="Besuchter Link" xfId="392" builtinId="9" hidden="1"/>
    <cellStyle name="Besuchter Link" xfId="394" builtinId="9" hidden="1"/>
    <cellStyle name="Besuchter Link" xfId="396" builtinId="9" hidden="1"/>
    <cellStyle name="Besuchter Link" xfId="398" builtinId="9" hidden="1"/>
    <cellStyle name="Besuchter Link" xfId="400" builtinId="9" hidden="1"/>
    <cellStyle name="Besuchter Link" xfId="402" builtinId="9" hidden="1"/>
    <cellStyle name="Besuchter Link" xfId="404" builtinId="9" hidden="1"/>
    <cellStyle name="Besuchter Link" xfId="406" builtinId="9" hidden="1"/>
    <cellStyle name="Besuchter Link" xfId="408" builtinId="9" hidden="1"/>
    <cellStyle name="Besuchter Link" xfId="410" builtinId="9" hidden="1"/>
    <cellStyle name="Besuchter Link" xfId="412" builtinId="9" hidden="1"/>
    <cellStyle name="Besuchter Link" xfId="414" builtinId="9" hidden="1"/>
    <cellStyle name="Besuchter Link" xfId="416" builtinId="9" hidden="1"/>
    <cellStyle name="Besuchter Link" xfId="418" builtinId="9" hidden="1"/>
    <cellStyle name="Besuchter Link" xfId="420" builtinId="9" hidden="1"/>
    <cellStyle name="Besuchter Link" xfId="422" builtinId="9" hidden="1"/>
    <cellStyle name="Besuchter Link" xfId="424" builtinId="9" hidden="1"/>
    <cellStyle name="Besuchter Link" xfId="426" builtinId="9" hidden="1"/>
    <cellStyle name="Besuchter Link" xfId="428" builtinId="9" hidden="1"/>
    <cellStyle name="Besuchter Link" xfId="430" builtinId="9" hidden="1"/>
    <cellStyle name="Besuchter Link" xfId="432" builtinId="9" hidden="1"/>
    <cellStyle name="Besuchter Link" xfId="434" builtinId="9" hidden="1"/>
    <cellStyle name="Besuchter Link" xfId="436" builtinId="9" hidden="1"/>
    <cellStyle name="Besuchter Link" xfId="438" builtinId="9" hidden="1"/>
    <cellStyle name="Besuchter Link" xfId="440" builtinId="9" hidden="1"/>
    <cellStyle name="Besuchter Link" xfId="442" builtinId="9" hidden="1"/>
    <cellStyle name="Besuchter Link" xfId="444" builtinId="9" hidden="1"/>
    <cellStyle name="Besuchter Link" xfId="446" builtinId="9" hidden="1"/>
    <cellStyle name="Besuchter Link" xfId="448" builtinId="9" hidden="1"/>
    <cellStyle name="Besuchter Link" xfId="450" builtinId="9" hidden="1"/>
    <cellStyle name="Besuchter Link" xfId="452" builtinId="9" hidden="1"/>
    <cellStyle name="Besuchter Link" xfId="454" builtinId="9" hidden="1"/>
    <cellStyle name="Besuchter Link" xfId="456" builtinId="9" hidden="1"/>
    <cellStyle name="Besuchter Link" xfId="458" builtinId="9" hidden="1"/>
    <cellStyle name="Besuchter Link" xfId="460" builtinId="9" hidden="1"/>
    <cellStyle name="Besuchter Link" xfId="462" builtinId="9" hidden="1"/>
    <cellStyle name="Besuchter Link" xfId="464" builtinId="9" hidden="1"/>
    <cellStyle name="Besuchter Link" xfId="466" builtinId="9" hidden="1"/>
    <cellStyle name="Besuchter Link" xfId="468" builtinId="9" hidden="1"/>
    <cellStyle name="Besuchter Link" xfId="470" builtinId="9" hidden="1"/>
    <cellStyle name="Besuchter Link" xfId="472" builtinId="9" hidden="1"/>
    <cellStyle name="Besuchter Link" xfId="474" builtinId="9" hidden="1"/>
    <cellStyle name="Besuchter Link" xfId="476" builtinId="9" hidden="1"/>
    <cellStyle name="Besuchter Link" xfId="478" builtinId="9" hidden="1"/>
    <cellStyle name="Besuchter Link" xfId="480" builtinId="9" hidden="1"/>
    <cellStyle name="Besuchter Link" xfId="482" builtinId="9" hidden="1"/>
    <cellStyle name="Besuchter Link" xfId="484" builtinId="9" hidden="1"/>
    <cellStyle name="Besuchter Link" xfId="486" builtinId="9" hidden="1"/>
    <cellStyle name="Besuchter Link" xfId="488" builtinId="9" hidden="1"/>
    <cellStyle name="Besuchter Link" xfId="490" builtinId="9" hidden="1"/>
    <cellStyle name="Besuchter Link" xfId="492" builtinId="9" hidden="1"/>
    <cellStyle name="Besuchter Link" xfId="494" builtinId="9" hidden="1"/>
    <cellStyle name="Besuchter Link" xfId="496" builtinId="9" hidden="1"/>
    <cellStyle name="Besuchter Link" xfId="498" builtinId="9" hidden="1"/>
    <cellStyle name="Besuchter Link" xfId="500" builtinId="9" hidden="1"/>
    <cellStyle name="Besuchter Link" xfId="502" builtinId="9" hidden="1"/>
    <cellStyle name="Besuchter Link" xfId="504" builtinId="9" hidden="1"/>
    <cellStyle name="Besuchter Link" xfId="506" builtinId="9" hidden="1"/>
    <cellStyle name="Besuchter Link" xfId="508" builtinId="9" hidden="1"/>
    <cellStyle name="Besuchter Link" xfId="510" builtinId="9" hidden="1"/>
    <cellStyle name="Besuchter Link" xfId="512" builtinId="9" hidden="1"/>
    <cellStyle name="Besuchter Link" xfId="514" builtinId="9" hidden="1"/>
    <cellStyle name="Besuchter Link" xfId="516" builtinId="9" hidden="1"/>
    <cellStyle name="Besuchter Link" xfId="518" builtinId="9" hidden="1"/>
    <cellStyle name="Besuchter Link" xfId="520" builtinId="9" hidden="1"/>
    <cellStyle name="Besuchter Link" xfId="522" builtinId="9" hidden="1"/>
    <cellStyle name="Besuchter Link" xfId="524" builtinId="9" hidden="1"/>
    <cellStyle name="Besuchter Link" xfId="526" builtinId="9" hidden="1"/>
    <cellStyle name="Besuchter Link" xfId="528" builtinId="9" hidden="1"/>
    <cellStyle name="Besuchter Link" xfId="530" builtinId="9" hidden="1"/>
    <cellStyle name="Besuchter Link" xfId="532" builtinId="9" hidden="1"/>
    <cellStyle name="Besuchter Link" xfId="534" builtinId="9" hidden="1"/>
    <cellStyle name="Besuchter Link" xfId="536" builtinId="9" hidden="1"/>
    <cellStyle name="Besuchter Link" xfId="538" builtinId="9" hidden="1"/>
    <cellStyle name="Besuchter Link" xfId="540" builtinId="9" hidden="1"/>
    <cellStyle name="Besuchter Link" xfId="542" builtinId="9" hidden="1"/>
    <cellStyle name="Besuchter Link" xfId="544" builtinId="9" hidden="1"/>
    <cellStyle name="Besuchter Link" xfId="546" builtinId="9" hidden="1"/>
    <cellStyle name="Besuchter Link" xfId="548" builtinId="9" hidden="1"/>
    <cellStyle name="Besuchter Link" xfId="550" builtinId="9" hidden="1"/>
    <cellStyle name="Besuchter Link" xfId="552" builtinId="9" hidden="1"/>
    <cellStyle name="Besuchter Link" xfId="554" builtinId="9" hidden="1"/>
    <cellStyle name="Besuchter Link" xfId="556" builtinId="9" hidden="1"/>
    <cellStyle name="Besuchter Link" xfId="558" builtinId="9" hidden="1"/>
    <cellStyle name="Besuchter Link" xfId="560" builtinId="9" hidden="1"/>
    <cellStyle name="Besuchter Link" xfId="562" builtinId="9" hidden="1"/>
    <cellStyle name="Besuchter Link" xfId="564" builtinId="9" hidden="1"/>
    <cellStyle name="Besuchter Link" xfId="566" builtinId="9" hidden="1"/>
    <cellStyle name="Besuchter Link" xfId="568" builtinId="9" hidden="1"/>
    <cellStyle name="Besuchter Link" xfId="570" builtinId="9" hidden="1"/>
    <cellStyle name="Besuchter Link" xfId="572" builtinId="9" hidden="1"/>
    <cellStyle name="Besuchter Link" xfId="574" builtinId="9" hidden="1"/>
    <cellStyle name="Besuchter Link" xfId="576" builtinId="9" hidden="1"/>
    <cellStyle name="Besuchter Link" xfId="578" builtinId="9" hidden="1"/>
    <cellStyle name="Besuchter Link" xfId="580" builtinId="9" hidden="1"/>
    <cellStyle name="Besuchter Link" xfId="582" builtinId="9" hidden="1"/>
    <cellStyle name="Besuchter Link" xfId="584" builtinId="9" hidden="1"/>
    <cellStyle name="Besuchter Link" xfId="586" builtinId="9" hidden="1"/>
    <cellStyle name="Besuchter Link" xfId="588" builtinId="9" hidden="1"/>
    <cellStyle name="Besuchter Link" xfId="590" builtinId="9" hidden="1"/>
    <cellStyle name="Besuchter Link" xfId="592" builtinId="9" hidden="1"/>
    <cellStyle name="Besuchter Link" xfId="594" builtinId="9" hidden="1"/>
    <cellStyle name="Besuchter Link" xfId="596" builtinId="9" hidden="1"/>
    <cellStyle name="Besuchter Link" xfId="598" builtinId="9" hidden="1"/>
    <cellStyle name="Besuchter Link" xfId="600" builtinId="9" hidden="1"/>
    <cellStyle name="Besuchter Link" xfId="602" builtinId="9" hidden="1"/>
    <cellStyle name="Besuchter Link" xfId="604" builtinId="9" hidden="1"/>
    <cellStyle name="Besuchter Link" xfId="606" builtinId="9" hidden="1"/>
    <cellStyle name="Besuchter Link" xfId="608" builtinId="9" hidden="1"/>
    <cellStyle name="Besuchter Link" xfId="610" builtinId="9" hidden="1"/>
    <cellStyle name="Besuchter Link" xfId="612" builtinId="9" hidden="1"/>
    <cellStyle name="Besuchter Link" xfId="614" builtinId="9" hidden="1"/>
    <cellStyle name="Besuchter Link" xfId="616" builtinId="9" hidden="1"/>
    <cellStyle name="Besuchter Link" xfId="618" builtinId="9" hidden="1"/>
    <cellStyle name="Besuchter Link" xfId="620" builtinId="9" hidden="1"/>
    <cellStyle name="Besuchter Link" xfId="622" builtinId="9" hidden="1"/>
    <cellStyle name="Besuchter Link" xfId="624" builtinId="9" hidden="1"/>
    <cellStyle name="Besuchter Link" xfId="626" builtinId="9" hidden="1"/>
    <cellStyle name="Besuchter Link" xfId="628" builtinId="9" hidden="1"/>
    <cellStyle name="Besuchter Link" xfId="630" builtinId="9" hidden="1"/>
    <cellStyle name="Besuchter Link" xfId="632" builtinId="9" hidden="1"/>
    <cellStyle name="Besuchter Link" xfId="634" builtinId="9" hidden="1"/>
    <cellStyle name="Besuchter Link" xfId="636" builtinId="9" hidden="1"/>
    <cellStyle name="Besuchter Link" xfId="638" builtinId="9" hidden="1"/>
    <cellStyle name="Besuchter Link" xfId="640" builtinId="9" hidden="1"/>
    <cellStyle name="Besuchter Link" xfId="642" builtinId="9" hidden="1"/>
    <cellStyle name="Besuchter Link" xfId="644" builtinId="9" hidden="1"/>
    <cellStyle name="Besuchter Link" xfId="646" builtinId="9" hidden="1"/>
    <cellStyle name="Besuchter Link" xfId="648" builtinId="9" hidden="1"/>
    <cellStyle name="Besuchter Link" xfId="650" builtinId="9" hidden="1"/>
    <cellStyle name="Besuchter Link" xfId="652" builtinId="9" hidden="1"/>
    <cellStyle name="Besuchter Link" xfId="654" builtinId="9" hidden="1"/>
    <cellStyle name="Besuchter Link" xfId="656" builtinId="9" hidden="1"/>
    <cellStyle name="Besuchter Link" xfId="658" builtinId="9" hidden="1"/>
    <cellStyle name="Besuchter Link" xfId="660" builtinId="9" hidden="1"/>
    <cellStyle name="Besuchter Link" xfId="662" builtinId="9" hidden="1"/>
    <cellStyle name="Besuchter Link" xfId="664" builtinId="9" hidden="1"/>
    <cellStyle name="Besuchter Link" xfId="666" builtinId="9" hidden="1"/>
    <cellStyle name="Besuchter Link" xfId="668" builtinId="9" hidden="1"/>
    <cellStyle name="Besuchter Link" xfId="670" builtinId="9" hidden="1"/>
    <cellStyle name="Besuchter Link" xfId="672" builtinId="9" hidden="1"/>
    <cellStyle name="Besuchter Link" xfId="674" builtinId="9" hidden="1"/>
    <cellStyle name="Besuchter Link" xfId="676" builtinId="9" hidden="1"/>
    <cellStyle name="Besuchter Link" xfId="678" builtinId="9" hidden="1"/>
    <cellStyle name="Besuchter Link" xfId="680" builtinId="9" hidden="1"/>
    <cellStyle name="Besuchter Link" xfId="682" builtinId="9" hidden="1"/>
    <cellStyle name="Besuchter Link" xfId="684" builtinId="9" hidden="1"/>
    <cellStyle name="Besuchter Link" xfId="686" builtinId="9" hidden="1"/>
    <cellStyle name="Besuchter Link" xfId="688" builtinId="9" hidden="1"/>
    <cellStyle name="Besuchter Link" xfId="690" builtinId="9" hidden="1"/>
    <cellStyle name="Besuchter Link" xfId="692" builtinId="9" hidden="1"/>
    <cellStyle name="Besuchter Link" xfId="694" builtinId="9" hidden="1"/>
    <cellStyle name="Besuchter Link" xfId="696" builtinId="9" hidden="1"/>
    <cellStyle name="Besuchter Link" xfId="698" builtinId="9" hidden="1"/>
    <cellStyle name="Besuchter Link" xfId="700" builtinId="9" hidden="1"/>
    <cellStyle name="Besuchter Link" xfId="702" builtinId="9" hidden="1"/>
    <cellStyle name="Besuchter Link" xfId="704" builtinId="9" hidden="1"/>
    <cellStyle name="Besuchter Link" xfId="706" builtinId="9" hidden="1"/>
    <cellStyle name="Besuchter Link" xfId="708" builtinId="9" hidden="1"/>
    <cellStyle name="Besuchter Link" xfId="710" builtinId="9" hidden="1"/>
    <cellStyle name="Besuchter Link" xfId="712" builtinId="9" hidden="1"/>
    <cellStyle name="Besuchter Link" xfId="714" builtinId="9" hidden="1"/>
    <cellStyle name="Besuchter Link" xfId="716" builtinId="9" hidden="1"/>
    <cellStyle name="Besuchter Link" xfId="718" builtinId="9" hidden="1"/>
    <cellStyle name="Besuchter Link" xfId="720" builtinId="9" hidden="1"/>
    <cellStyle name="Besuchter Link" xfId="722" builtinId="9" hidden="1"/>
    <cellStyle name="Besuchter Link" xfId="724" builtinId="9" hidden="1"/>
    <cellStyle name="Besuchter Link" xfId="726" builtinId="9" hidden="1"/>
    <cellStyle name="Besuchter Link" xfId="728" builtinId="9" hidden="1"/>
    <cellStyle name="Besuchter Link" xfId="730" builtinId="9" hidden="1"/>
    <cellStyle name="Besuchter Link" xfId="732" builtinId="9" hidden="1"/>
    <cellStyle name="Besuchter Link" xfId="734" builtinId="9" hidden="1"/>
    <cellStyle name="Besuchter Link" xfId="736" builtinId="9" hidden="1"/>
    <cellStyle name="Besuchter Link" xfId="738" builtinId="9" hidden="1"/>
    <cellStyle name="Besuchter Link" xfId="740" builtinId="9" hidden="1"/>
    <cellStyle name="Besuchter Link" xfId="742" builtinId="9" hidden="1"/>
    <cellStyle name="Besuchter Link" xfId="744" builtinId="9" hidden="1"/>
    <cellStyle name="Besuchter Link" xfId="746" builtinId="9" hidden="1"/>
    <cellStyle name="Besuchter Link" xfId="748" builtinId="9" hidden="1"/>
    <cellStyle name="Besuchter Link" xfId="750" builtinId="9" hidden="1"/>
    <cellStyle name="Besuchter Link" xfId="752" builtinId="9" hidden="1"/>
    <cellStyle name="Besuchter Link" xfId="754" builtinId="9" hidden="1"/>
    <cellStyle name="Besuchter Link" xfId="756" builtinId="9" hidden="1"/>
    <cellStyle name="Besuchter Link" xfId="758" builtinId="9" hidden="1"/>
    <cellStyle name="Besuchter Link" xfId="760" builtinId="9" hidden="1"/>
    <cellStyle name="Besuchter Link" xfId="762" builtinId="9" hidden="1"/>
    <cellStyle name="Besuchter Link" xfId="764" builtinId="9" hidden="1"/>
    <cellStyle name="Besuchter Link" xfId="766" builtinId="9" hidden="1"/>
    <cellStyle name="Besuchter Link" xfId="768" builtinId="9" hidden="1"/>
    <cellStyle name="Besuchter Link" xfId="770" builtinId="9" hidden="1"/>
    <cellStyle name="Besuchter Link" xfId="772" builtinId="9" hidden="1"/>
    <cellStyle name="Besuchter Link" xfId="774" builtinId="9" hidden="1"/>
    <cellStyle name="Besuchter Link" xfId="776" builtinId="9" hidden="1"/>
    <cellStyle name="Besuchter Link" xfId="778" builtinId="9" hidden="1"/>
    <cellStyle name="Besuchter Link" xfId="780" builtinId="9" hidden="1"/>
    <cellStyle name="Besuchter Link" xfId="782" builtinId="9" hidden="1"/>
    <cellStyle name="Besuchter Link" xfId="784" builtinId="9" hidden="1"/>
    <cellStyle name="Besuchter Link" xfId="786" builtinId="9" hidden="1"/>
    <cellStyle name="Besuchter Link" xfId="788" builtinId="9" hidden="1"/>
    <cellStyle name="Besuchter Link" xfId="790" builtinId="9" hidden="1"/>
    <cellStyle name="Besuchter Link" xfId="792" builtinId="9" hidden="1"/>
    <cellStyle name="Besuchter Link" xfId="794" builtinId="9" hidden="1"/>
    <cellStyle name="Besuchter Link" xfId="796" builtinId="9" hidden="1"/>
    <cellStyle name="Besuchter Link" xfId="798" builtinId="9" hidden="1"/>
    <cellStyle name="Besuchter Link" xfId="800" builtinId="9" hidden="1"/>
    <cellStyle name="Besuchter Link" xfId="802" builtinId="9" hidden="1"/>
    <cellStyle name="Besuchter Link" xfId="804" builtinId="9" hidden="1"/>
    <cellStyle name="Besuchter Link" xfId="806" builtinId="9" hidden="1"/>
    <cellStyle name="Besuchter Link" xfId="808" builtinId="9" hidden="1"/>
    <cellStyle name="Besuchter Link" xfId="810" builtinId="9" hidden="1"/>
    <cellStyle name="Besuchter Link" xfId="812" builtinId="9" hidden="1"/>
    <cellStyle name="Besuchter Link" xfId="814" builtinId="9" hidden="1"/>
    <cellStyle name="Besuchter Link" xfId="816" builtinId="9" hidden="1"/>
    <cellStyle name="Besuchter Link" xfId="818" builtinId="9" hidden="1"/>
    <cellStyle name="Besuchter Link" xfId="820" builtinId="9" hidden="1"/>
    <cellStyle name="Besuchter Link" xfId="822" builtinId="9" hidden="1"/>
    <cellStyle name="Besuchter Link" xfId="824" builtinId="9" hidden="1"/>
    <cellStyle name="Besuchter Link" xfId="826" builtinId="9" hidden="1"/>
    <cellStyle name="Besuchter Link" xfId="828" builtinId="9" hidden="1"/>
    <cellStyle name="Besuchter Link" xfId="830" builtinId="9" hidden="1"/>
    <cellStyle name="Besuchter Link" xfId="832" builtinId="9" hidden="1"/>
    <cellStyle name="Besuchter Link" xfId="834" builtinId="9" hidden="1"/>
    <cellStyle name="Besuchter Link" xfId="836" builtinId="9" hidden="1"/>
    <cellStyle name="Besuchter Link" xfId="838" builtinId="9" hidden="1"/>
    <cellStyle name="Besuchter Link" xfId="840" builtinId="9" hidden="1"/>
    <cellStyle name="Besuchter Link" xfId="842" builtinId="9" hidden="1"/>
    <cellStyle name="Besuchter Link" xfId="844" builtinId="9" hidden="1"/>
    <cellStyle name="Besuchter Link" xfId="846" builtinId="9" hidden="1"/>
    <cellStyle name="Besuchter Link" xfId="848" builtinId="9" hidden="1"/>
    <cellStyle name="Besuchter Link" xfId="850" builtinId="9" hidden="1"/>
    <cellStyle name="Besuchter Link" xfId="852" builtinId="9" hidden="1"/>
    <cellStyle name="Besuchter Link" xfId="854" builtinId="9" hidden="1"/>
    <cellStyle name="Besuchter Link" xfId="856" builtinId="9" hidden="1"/>
    <cellStyle name="Besuchter Link" xfId="858" builtinId="9" hidden="1"/>
    <cellStyle name="Besuchter Link" xfId="860" builtinId="9" hidden="1"/>
    <cellStyle name="Besuchter Link" xfId="862" builtinId="9" hidden="1"/>
    <cellStyle name="Besuchter Link" xfId="864" builtinId="9" hidden="1"/>
    <cellStyle name="Besuchter Link" xfId="866" builtinId="9" hidden="1"/>
    <cellStyle name="Besuchter Link" xfId="868" builtinId="9" hidden="1"/>
    <cellStyle name="Besuchter Link" xfId="870" builtinId="9" hidden="1"/>
    <cellStyle name="Besuchter Link" xfId="872" builtinId="9" hidden="1"/>
    <cellStyle name="Besuchter Link" xfId="874" builtinId="9" hidden="1"/>
    <cellStyle name="Besuchter Link" xfId="876" builtinId="9" hidden="1"/>
    <cellStyle name="Besuchter Link" xfId="878" builtinId="9" hidden="1"/>
    <cellStyle name="Besuchter Link" xfId="880" builtinId="9" hidden="1"/>
    <cellStyle name="Besuchter Link" xfId="882" builtinId="9" hidden="1"/>
    <cellStyle name="Besuchter Link" xfId="884" builtinId="9" hidden="1"/>
    <cellStyle name="Besuchter Link" xfId="886" builtinId="9" hidden="1"/>
    <cellStyle name="Besuchter Link" xfId="888" builtinId="9" hidden="1"/>
    <cellStyle name="Besuchter Link" xfId="890" builtinId="9" hidden="1"/>
    <cellStyle name="Besuchter Link" xfId="892" builtinId="9" hidden="1"/>
    <cellStyle name="Besuchter Link" xfId="894" builtinId="9" hidden="1"/>
    <cellStyle name="Besuchter Link" xfId="896" builtinId="9" hidden="1"/>
    <cellStyle name="Besuchter Link" xfId="898" builtinId="9" hidden="1"/>
    <cellStyle name="Besuchter Link" xfId="900" builtinId="9" hidden="1"/>
    <cellStyle name="Besuchter Link" xfId="902" builtinId="9" hidden="1"/>
    <cellStyle name="Besuchter Link" xfId="904" builtinId="9" hidden="1"/>
    <cellStyle name="Besuchter Link" xfId="906" builtinId="9" hidden="1"/>
    <cellStyle name="Besuchter Link" xfId="908" builtinId="9" hidden="1"/>
    <cellStyle name="Besuchter Link" xfId="910" builtinId="9" hidden="1"/>
    <cellStyle name="Besuchter Link" xfId="912" builtinId="9" hidden="1"/>
    <cellStyle name="Besuchter Link" xfId="914" builtinId="9" hidden="1"/>
    <cellStyle name="Besuchter Link" xfId="916" builtinId="9" hidden="1"/>
    <cellStyle name="Besuchter Link" xfId="918" builtinId="9" hidden="1"/>
    <cellStyle name="Besuchter Link" xfId="920" builtinId="9" hidden="1"/>
    <cellStyle name="Besuchter Link" xfId="922" builtinId="9" hidden="1"/>
    <cellStyle name="Besuchter Link" xfId="924" builtinId="9" hidden="1"/>
    <cellStyle name="Besuchter Link" xfId="926" builtinId="9" hidden="1"/>
    <cellStyle name="Besuchter Link" xfId="928" builtinId="9" hidden="1"/>
    <cellStyle name="Besuchter Link" xfId="930" builtinId="9" hidden="1"/>
    <cellStyle name="Besuchter Link" xfId="932" builtinId="9" hidden="1"/>
    <cellStyle name="Besuchter Link" xfId="934" builtinId="9" hidden="1"/>
    <cellStyle name="Besuchter Link" xfId="936" builtinId="9" hidden="1"/>
    <cellStyle name="Besuchter Link" xfId="938" builtinId="9" hidden="1"/>
    <cellStyle name="Besuchter Link" xfId="940" builtinId="9" hidden="1"/>
    <cellStyle name="Besuchter Link" xfId="942" builtinId="9" hidden="1"/>
    <cellStyle name="Besuchter Link" xfId="944" builtinId="9" hidden="1"/>
    <cellStyle name="Besuchter Link" xfId="946" builtinId="9" hidden="1"/>
    <cellStyle name="Besuchter Link" xfId="948" builtinId="9" hidden="1"/>
    <cellStyle name="Besuchter Link" xfId="950" builtinId="9" hidden="1"/>
    <cellStyle name="Besuchter Link" xfId="952" builtinId="9" hidden="1"/>
    <cellStyle name="Besuchter Link" xfId="954" builtinId="9" hidden="1"/>
    <cellStyle name="Besuchter Link" xfId="956" builtinId="9" hidden="1"/>
    <cellStyle name="Besuchter Link" xfId="958" builtinId="9" hidden="1"/>
    <cellStyle name="Besuchter Link" xfId="960" builtinId="9" hidden="1"/>
    <cellStyle name="Besuchter Link" xfId="962" builtinId="9" hidden="1"/>
    <cellStyle name="Besuchter Link" xfId="964" builtinId="9" hidden="1"/>
    <cellStyle name="Besuchter Link" xfId="966" builtinId="9" hidden="1"/>
    <cellStyle name="Besuchter Link" xfId="968" builtinId="9" hidden="1"/>
    <cellStyle name="Besuchter Link" xfId="970" builtinId="9" hidden="1"/>
    <cellStyle name="Besuchter Link" xfId="972" builtinId="9" hidden="1"/>
    <cellStyle name="Besuchter Link" xfId="974" builtinId="9" hidden="1"/>
    <cellStyle name="Besuchter Link" xfId="976" builtinId="9" hidden="1"/>
    <cellStyle name="Besuchter Link" xfId="978" builtinId="9" hidden="1"/>
    <cellStyle name="Besuchter Link" xfId="980" builtinId="9" hidden="1"/>
    <cellStyle name="Besuchter Link" xfId="982" builtinId="9" hidden="1"/>
    <cellStyle name="Besuchter Link" xfId="984" builtinId="9" hidden="1"/>
    <cellStyle name="Besuchter Link" xfId="986" builtinId="9" hidden="1"/>
    <cellStyle name="Besuchter Link" xfId="988" builtinId="9" hidden="1"/>
    <cellStyle name="Besuchter Link" xfId="990" builtinId="9" hidden="1"/>
    <cellStyle name="Besuchter Link" xfId="992" builtinId="9" hidden="1"/>
    <cellStyle name="Besuchter Link" xfId="994" builtinId="9" hidden="1"/>
    <cellStyle name="Besuchter Link" xfId="996" builtinId="9" hidden="1"/>
    <cellStyle name="Besuchter Link" xfId="998" builtinId="9" hidden="1"/>
    <cellStyle name="Besuchter Link" xfId="1000" builtinId="9" hidden="1"/>
    <cellStyle name="Besuchter Link" xfId="1002" builtinId="9" hidden="1"/>
    <cellStyle name="Besuchter Link" xfId="1004" builtinId="9" hidden="1"/>
    <cellStyle name="Besuchter Link" xfId="1006" builtinId="9" hidden="1"/>
    <cellStyle name="Besuchter Link" xfId="1008" builtinId="9" hidden="1"/>
    <cellStyle name="Besuchter Link" xfId="1010" builtinId="9" hidden="1"/>
    <cellStyle name="Besuchter Link" xfId="1012" builtinId="9" hidden="1"/>
    <cellStyle name="Besuchter Link" xfId="1014" builtinId="9" hidden="1"/>
    <cellStyle name="Besuchter Link" xfId="1016" builtinId="9" hidden="1"/>
    <cellStyle name="Besuchter Link" xfId="1018" builtinId="9" hidden="1"/>
    <cellStyle name="Besuchter Link" xfId="1020" builtinId="9" hidden="1"/>
    <cellStyle name="Besuchter Link" xfId="1022" builtinId="9" hidden="1"/>
    <cellStyle name="Besuchter Link" xfId="1024" builtinId="9" hidden="1"/>
    <cellStyle name="Besuchter Link" xfId="1026" builtinId="9" hidden="1"/>
    <cellStyle name="Besuchter Link" xfId="1028" builtinId="9" hidden="1"/>
    <cellStyle name="Besuchter Link" xfId="1030" builtinId="9" hidden="1"/>
    <cellStyle name="Besuchter Link" xfId="1032" builtinId="9" hidden="1"/>
    <cellStyle name="Besuchter Link" xfId="1034" builtinId="9" hidden="1"/>
    <cellStyle name="Besuchter Link" xfId="1036" builtinId="9" hidden="1"/>
    <cellStyle name="Besuchter Link" xfId="1038" builtinId="9" hidden="1"/>
    <cellStyle name="Besuchter Link" xfId="1040" builtinId="9" hidden="1"/>
    <cellStyle name="Besuchter Link" xfId="1042" builtinId="9" hidden="1"/>
    <cellStyle name="Besuchter Link" xfId="1044" builtinId="9" hidden="1"/>
    <cellStyle name="Besuchter Link" xfId="1046" builtinId="9" hidden="1"/>
    <cellStyle name="Besuchter Link" xfId="1048" builtinId="9" hidden="1"/>
    <cellStyle name="Besuchter Link" xfId="1050" builtinId="9" hidden="1"/>
    <cellStyle name="Besuchter Link" xfId="1052" builtinId="9" hidden="1"/>
    <cellStyle name="Besuchter Link" xfId="1054" builtinId="9" hidden="1"/>
    <cellStyle name="Besuchter Link" xfId="1056" builtinId="9" hidden="1"/>
    <cellStyle name="Besuchter Link" xfId="1058" builtinId="9" hidden="1"/>
    <cellStyle name="Besuchter Link" xfId="1060" builtinId="9" hidden="1"/>
    <cellStyle name="Besuchter Link" xfId="1062" builtinId="9" hidden="1"/>
    <cellStyle name="Besuchter Link" xfId="1064" builtinId="9" hidden="1"/>
    <cellStyle name="Besuchter Link" xfId="1066" builtinId="9" hidden="1"/>
    <cellStyle name="Besuchter Link" xfId="1068" builtinId="9" hidden="1"/>
    <cellStyle name="Besuchter Link" xfId="1070" builtinId="9" hidden="1"/>
    <cellStyle name="Besuchter Link" xfId="1072" builtinId="9" hidden="1"/>
    <cellStyle name="Besuchter Link" xfId="1074" builtinId="9" hidden="1"/>
    <cellStyle name="Besuchter Link" xfId="1076" builtinId="9" hidden="1"/>
    <cellStyle name="Besuchter Link" xfId="1078" builtinId="9" hidden="1"/>
    <cellStyle name="Besuchter Link" xfId="1080" builtinId="9" hidden="1"/>
    <cellStyle name="Besuchter Link" xfId="1082" builtinId="9" hidden="1"/>
    <cellStyle name="Besuchter Link" xfId="1084" builtinId="9" hidden="1"/>
    <cellStyle name="Besuchter Link" xfId="1086" builtinId="9" hidden="1"/>
    <cellStyle name="Besuchter Link" xfId="1088" builtinId="9" hidden="1"/>
    <cellStyle name="Besuchter Link" xfId="1090" builtinId="9" hidden="1"/>
    <cellStyle name="Besuchter Link" xfId="1092" builtinId="9" hidden="1"/>
    <cellStyle name="Besuchter Link" xfId="1094" builtinId="9" hidden="1"/>
    <cellStyle name="Besuchter Link" xfId="1096" builtinId="9" hidden="1"/>
    <cellStyle name="Besuchter Link" xfId="1098" builtinId="9" hidden="1"/>
    <cellStyle name="Link" xfId="1" builtinId="8" hidden="1"/>
    <cellStyle name="Link" xfId="3" builtinId="8" hidden="1"/>
    <cellStyle name="Link" xfId="5" builtinId="8" hidden="1"/>
    <cellStyle name="Link" xfId="7" builtinId="8" hidden="1"/>
    <cellStyle name="Link" xfId="9" builtinId="8" hidden="1"/>
    <cellStyle name="Link" xfId="11" builtinId="8" hidden="1"/>
    <cellStyle name="Link" xfId="13" builtinId="8" hidden="1"/>
    <cellStyle name="Link" xfId="15" builtinId="8" hidden="1"/>
    <cellStyle name="Link" xfId="17" builtinId="8" hidden="1"/>
    <cellStyle name="Link" xfId="19" builtinId="8" hidden="1"/>
    <cellStyle name="Link" xfId="21" builtinId="8" hidden="1"/>
    <cellStyle name="Link" xfId="23" builtinId="8" hidden="1"/>
    <cellStyle name="Link" xfId="25" builtinId="8" hidden="1"/>
    <cellStyle name="Link" xfId="27" builtinId="8" hidden="1"/>
    <cellStyle name="Link" xfId="29" builtinId="8" hidden="1"/>
    <cellStyle name="Link" xfId="31" builtinId="8" hidden="1"/>
    <cellStyle name="Link" xfId="33" builtinId="8" hidden="1"/>
    <cellStyle name="Link" xfId="35" builtinId="8" hidden="1"/>
    <cellStyle name="Link" xfId="37" builtinId="8" hidden="1"/>
    <cellStyle name="Link" xfId="39" builtinId="8" hidden="1"/>
    <cellStyle name="Link" xfId="41" builtinId="8" hidden="1"/>
    <cellStyle name="Link" xfId="43" builtinId="8" hidden="1"/>
    <cellStyle name="Link" xfId="45" builtinId="8" hidden="1"/>
    <cellStyle name="Link" xfId="47" builtinId="8" hidden="1"/>
    <cellStyle name="Link" xfId="49" builtinId="8" hidden="1"/>
    <cellStyle name="Link" xfId="51" builtinId="8" hidden="1"/>
    <cellStyle name="Link" xfId="53" builtinId="8" hidden="1"/>
    <cellStyle name="Link" xfId="55" builtinId="8" hidden="1"/>
    <cellStyle name="Link" xfId="57" builtinId="8" hidden="1"/>
    <cellStyle name="Link" xfId="59" builtinId="8" hidden="1"/>
    <cellStyle name="Link" xfId="61" builtinId="8" hidden="1"/>
    <cellStyle name="Link" xfId="63" builtinId="8" hidden="1"/>
    <cellStyle name="Link" xfId="65" builtinId="8" hidden="1"/>
    <cellStyle name="Link" xfId="67" builtinId="8" hidden="1"/>
    <cellStyle name="Link" xfId="69" builtinId="8" hidden="1"/>
    <cellStyle name="Link" xfId="71" builtinId="8" hidden="1"/>
    <cellStyle name="Link" xfId="73" builtinId="8" hidden="1"/>
    <cellStyle name="Link" xfId="75" builtinId="8" hidden="1"/>
    <cellStyle name="Link" xfId="77" builtinId="8" hidden="1"/>
    <cellStyle name="Link" xfId="79" builtinId="8" hidden="1"/>
    <cellStyle name="Link" xfId="81" builtinId="8" hidden="1"/>
    <cellStyle name="Link" xfId="83" builtinId="8" hidden="1"/>
    <cellStyle name="Link" xfId="85" builtinId="8" hidden="1"/>
    <cellStyle name="Link" xfId="87" builtinId="8" hidden="1"/>
    <cellStyle name="Link" xfId="89" builtinId="8" hidden="1"/>
    <cellStyle name="Link" xfId="91" builtinId="8" hidden="1"/>
    <cellStyle name="Link" xfId="93" builtinId="8" hidden="1"/>
    <cellStyle name="Link" xfId="95" builtinId="8" hidden="1"/>
    <cellStyle name="Link" xfId="97" builtinId="8" hidden="1"/>
    <cellStyle name="Link" xfId="99" builtinId="8" hidden="1"/>
    <cellStyle name="Link" xfId="101" builtinId="8" hidden="1"/>
    <cellStyle name="Link" xfId="103" builtinId="8" hidden="1"/>
    <cellStyle name="Link" xfId="105" builtinId="8" hidden="1"/>
    <cellStyle name="Link" xfId="107" builtinId="8" hidden="1"/>
    <cellStyle name="Link" xfId="109" builtinId="8" hidden="1"/>
    <cellStyle name="Link" xfId="111" builtinId="8" hidden="1"/>
    <cellStyle name="Link" xfId="113" builtinId="8" hidden="1"/>
    <cellStyle name="Link" xfId="115" builtinId="8" hidden="1"/>
    <cellStyle name="Link" xfId="117" builtinId="8" hidden="1"/>
    <cellStyle name="Link" xfId="119" builtinId="8" hidden="1"/>
    <cellStyle name="Link" xfId="121" builtinId="8" hidden="1"/>
    <cellStyle name="Link" xfId="123" builtinId="8" hidden="1"/>
    <cellStyle name="Link" xfId="125" builtinId="8" hidden="1"/>
    <cellStyle name="Link" xfId="127" builtinId="8" hidden="1"/>
    <cellStyle name="Link" xfId="129" builtinId="8" hidden="1"/>
    <cellStyle name="Link" xfId="131" builtinId="8" hidden="1"/>
    <cellStyle name="Link" xfId="133" builtinId="8" hidden="1"/>
    <cellStyle name="Link" xfId="135" builtinId="8" hidden="1"/>
    <cellStyle name="Link" xfId="137" builtinId="8" hidden="1"/>
    <cellStyle name="Link" xfId="139" builtinId="8" hidden="1"/>
    <cellStyle name="Link" xfId="141" builtinId="8" hidden="1"/>
    <cellStyle name="Link" xfId="143" builtinId="8" hidden="1"/>
    <cellStyle name="Link" xfId="145" builtinId="8" hidden="1"/>
    <cellStyle name="Link" xfId="147" builtinId="8" hidden="1"/>
    <cellStyle name="Link" xfId="149" builtinId="8" hidden="1"/>
    <cellStyle name="Link" xfId="151" builtinId="8" hidden="1"/>
    <cellStyle name="Link" xfId="153" builtinId="8" hidden="1"/>
    <cellStyle name="Link" xfId="155" builtinId="8" hidden="1"/>
    <cellStyle name="Link" xfId="157" builtinId="8" hidden="1"/>
    <cellStyle name="Link" xfId="159" builtinId="8" hidden="1"/>
    <cellStyle name="Link" xfId="161" builtinId="8" hidden="1"/>
    <cellStyle name="Link" xfId="163" builtinId="8" hidden="1"/>
    <cellStyle name="Link" xfId="165" builtinId="8" hidden="1"/>
    <cellStyle name="Link" xfId="167" builtinId="8" hidden="1"/>
    <cellStyle name="Link" xfId="169" builtinId="8" hidden="1"/>
    <cellStyle name="Link" xfId="171" builtinId="8" hidden="1"/>
    <cellStyle name="Link" xfId="173" builtinId="8" hidden="1"/>
    <cellStyle name="Link" xfId="175" builtinId="8" hidden="1"/>
    <cellStyle name="Link" xfId="177" builtinId="8" hidden="1"/>
    <cellStyle name="Link" xfId="179" builtinId="8" hidden="1"/>
    <cellStyle name="Link" xfId="181" builtinId="8" hidden="1"/>
    <cellStyle name="Link" xfId="183" builtinId="8" hidden="1"/>
    <cellStyle name="Link" xfId="185" builtinId="8" hidden="1"/>
    <cellStyle name="Link" xfId="187" builtinId="8" hidden="1"/>
    <cellStyle name="Link" xfId="189" builtinId="8" hidden="1"/>
    <cellStyle name="Link" xfId="191" builtinId="8" hidden="1"/>
    <cellStyle name="Link" xfId="193" builtinId="8" hidden="1"/>
    <cellStyle name="Link" xfId="195" builtinId="8" hidden="1"/>
    <cellStyle name="Link" xfId="197" builtinId="8" hidden="1"/>
    <cellStyle name="Link" xfId="199" builtinId="8" hidden="1"/>
    <cellStyle name="Link" xfId="201" builtinId="8" hidden="1"/>
    <cellStyle name="Link" xfId="203" builtinId="8" hidden="1"/>
    <cellStyle name="Link" xfId="205" builtinId="8" hidden="1"/>
    <cellStyle name="Link" xfId="207" builtinId="8" hidden="1"/>
    <cellStyle name="Link" xfId="209" builtinId="8" hidden="1"/>
    <cellStyle name="Link" xfId="211" builtinId="8" hidden="1"/>
    <cellStyle name="Link" xfId="213" builtinId="8" hidden="1"/>
    <cellStyle name="Link" xfId="215" builtinId="8" hidden="1"/>
    <cellStyle name="Link" xfId="217" builtinId="8" hidden="1"/>
    <cellStyle name="Link" xfId="219" builtinId="8" hidden="1"/>
    <cellStyle name="Link" xfId="221" builtinId="8" hidden="1"/>
    <cellStyle name="Link" xfId="223" builtinId="8" hidden="1"/>
    <cellStyle name="Link" xfId="225" builtinId="8" hidden="1"/>
    <cellStyle name="Link" xfId="227" builtinId="8" hidden="1"/>
    <cellStyle name="Link" xfId="229" builtinId="8" hidden="1"/>
    <cellStyle name="Link" xfId="231" builtinId="8" hidden="1"/>
    <cellStyle name="Link" xfId="233" builtinId="8" hidden="1"/>
    <cellStyle name="Link" xfId="235" builtinId="8" hidden="1"/>
    <cellStyle name="Link" xfId="237" builtinId="8" hidden="1"/>
    <cellStyle name="Link" xfId="239" builtinId="8" hidden="1"/>
    <cellStyle name="Link" xfId="241" builtinId="8" hidden="1"/>
    <cellStyle name="Link" xfId="243" builtinId="8" hidden="1"/>
    <cellStyle name="Link" xfId="245" builtinId="8" hidden="1"/>
    <cellStyle name="Link" xfId="247" builtinId="8" hidden="1"/>
    <cellStyle name="Link" xfId="249" builtinId="8" hidden="1"/>
    <cellStyle name="Link" xfId="251" builtinId="8" hidden="1"/>
    <cellStyle name="Link" xfId="253" builtinId="8" hidden="1"/>
    <cellStyle name="Link" xfId="255" builtinId="8" hidden="1"/>
    <cellStyle name="Link" xfId="257" builtinId="8" hidden="1"/>
    <cellStyle name="Link" xfId="259" builtinId="8" hidden="1"/>
    <cellStyle name="Link" xfId="261" builtinId="8" hidden="1"/>
    <cellStyle name="Link" xfId="263" builtinId="8" hidden="1"/>
    <cellStyle name="Link" xfId="265" builtinId="8" hidden="1"/>
    <cellStyle name="Link" xfId="267" builtinId="8" hidden="1"/>
    <cellStyle name="Link" xfId="269" builtinId="8" hidden="1"/>
    <cellStyle name="Link" xfId="271" builtinId="8" hidden="1"/>
    <cellStyle name="Link" xfId="273" builtinId="8" hidden="1"/>
    <cellStyle name="Link" xfId="275" builtinId="8" hidden="1"/>
    <cellStyle name="Link" xfId="277" builtinId="8" hidden="1"/>
    <cellStyle name="Link" xfId="279" builtinId="8" hidden="1"/>
    <cellStyle name="Link" xfId="281" builtinId="8" hidden="1"/>
    <cellStyle name="Link" xfId="283" builtinId="8" hidden="1"/>
    <cellStyle name="Link" xfId="285" builtinId="8" hidden="1"/>
    <cellStyle name="Link" xfId="287" builtinId="8" hidden="1"/>
    <cellStyle name="Link" xfId="289" builtinId="8" hidden="1"/>
    <cellStyle name="Link" xfId="291" builtinId="8" hidden="1"/>
    <cellStyle name="Link" xfId="293" builtinId="8" hidden="1"/>
    <cellStyle name="Link" xfId="295" builtinId="8" hidden="1"/>
    <cellStyle name="Link" xfId="297" builtinId="8" hidden="1"/>
    <cellStyle name="Link" xfId="299" builtinId="8" hidden="1"/>
    <cellStyle name="Link" xfId="301" builtinId="8" hidden="1"/>
    <cellStyle name="Link" xfId="303" builtinId="8" hidden="1"/>
    <cellStyle name="Link" xfId="305" builtinId="8" hidden="1"/>
    <cellStyle name="Link" xfId="307" builtinId="8" hidden="1"/>
    <cellStyle name="Link" xfId="309" builtinId="8" hidden="1"/>
    <cellStyle name="Link" xfId="311" builtinId="8" hidden="1"/>
    <cellStyle name="Link" xfId="313" builtinId="8" hidden="1"/>
    <cellStyle name="Link" xfId="315" builtinId="8" hidden="1"/>
    <cellStyle name="Link" xfId="317" builtinId="8" hidden="1"/>
    <cellStyle name="Link" xfId="319" builtinId="8" hidden="1"/>
    <cellStyle name="Link" xfId="321" builtinId="8" hidden="1"/>
    <cellStyle name="Link" xfId="323" builtinId="8" hidden="1"/>
    <cellStyle name="Link" xfId="325" builtinId="8" hidden="1"/>
    <cellStyle name="Link" xfId="327" builtinId="8" hidden="1"/>
    <cellStyle name="Link" xfId="329" builtinId="8" hidden="1"/>
    <cellStyle name="Link" xfId="331" builtinId="8" hidden="1"/>
    <cellStyle name="Link" xfId="333" builtinId="8" hidden="1"/>
    <cellStyle name="Link" xfId="335" builtinId="8" hidden="1"/>
    <cellStyle name="Link" xfId="337" builtinId="8" hidden="1"/>
    <cellStyle name="Link" xfId="339" builtinId="8" hidden="1"/>
    <cellStyle name="Link" xfId="341" builtinId="8" hidden="1"/>
    <cellStyle name="Link" xfId="343" builtinId="8" hidden="1"/>
    <cellStyle name="Link" xfId="345" builtinId="8" hidden="1"/>
    <cellStyle name="Link" xfId="347" builtinId="8" hidden="1"/>
    <cellStyle name="Link" xfId="349" builtinId="8" hidden="1"/>
    <cellStyle name="Link" xfId="351" builtinId="8" hidden="1"/>
    <cellStyle name="Link" xfId="353" builtinId="8" hidden="1"/>
    <cellStyle name="Link" xfId="355" builtinId="8" hidden="1"/>
    <cellStyle name="Link" xfId="357" builtinId="8" hidden="1"/>
    <cellStyle name="Link" xfId="359" builtinId="8" hidden="1"/>
    <cellStyle name="Link" xfId="361" builtinId="8" hidden="1"/>
    <cellStyle name="Link" xfId="363" builtinId="8" hidden="1"/>
    <cellStyle name="Link" xfId="365" builtinId="8" hidden="1"/>
    <cellStyle name="Link" xfId="367" builtinId="8" hidden="1"/>
    <cellStyle name="Link" xfId="369" builtinId="8" hidden="1"/>
    <cellStyle name="Link" xfId="371" builtinId="8" hidden="1"/>
    <cellStyle name="Link" xfId="373" builtinId="8" hidden="1"/>
    <cellStyle name="Link" xfId="375" builtinId="8" hidden="1"/>
    <cellStyle name="Link" xfId="377" builtinId="8" hidden="1"/>
    <cellStyle name="Link" xfId="379" builtinId="8" hidden="1"/>
    <cellStyle name="Link" xfId="381" builtinId="8" hidden="1"/>
    <cellStyle name="Link" xfId="383" builtinId="8" hidden="1"/>
    <cellStyle name="Link" xfId="385" builtinId="8" hidden="1"/>
    <cellStyle name="Link" xfId="387" builtinId="8" hidden="1"/>
    <cellStyle name="Link" xfId="389" builtinId="8" hidden="1"/>
    <cellStyle name="Link" xfId="391" builtinId="8" hidden="1"/>
    <cellStyle name="Link" xfId="393" builtinId="8" hidden="1"/>
    <cellStyle name="Link" xfId="395" builtinId="8" hidden="1"/>
    <cellStyle name="Link" xfId="397" builtinId="8" hidden="1"/>
    <cellStyle name="Link" xfId="399" builtinId="8" hidden="1"/>
    <cellStyle name="Link" xfId="401" builtinId="8" hidden="1"/>
    <cellStyle name="Link" xfId="403" builtinId="8" hidden="1"/>
    <cellStyle name="Link" xfId="405" builtinId="8" hidden="1"/>
    <cellStyle name="Link" xfId="407" builtinId="8" hidden="1"/>
    <cellStyle name="Link" xfId="409" builtinId="8" hidden="1"/>
    <cellStyle name="Link" xfId="411" builtinId="8" hidden="1"/>
    <cellStyle name="Link" xfId="413" builtinId="8" hidden="1"/>
    <cellStyle name="Link" xfId="415" builtinId="8" hidden="1"/>
    <cellStyle name="Link" xfId="417" builtinId="8" hidden="1"/>
    <cellStyle name="Link" xfId="419" builtinId="8" hidden="1"/>
    <cellStyle name="Link" xfId="421" builtinId="8" hidden="1"/>
    <cellStyle name="Link" xfId="423" builtinId="8" hidden="1"/>
    <cellStyle name="Link" xfId="425" builtinId="8" hidden="1"/>
    <cellStyle name="Link" xfId="427" builtinId="8" hidden="1"/>
    <cellStyle name="Link" xfId="429" builtinId="8" hidden="1"/>
    <cellStyle name="Link" xfId="431" builtinId="8" hidden="1"/>
    <cellStyle name="Link" xfId="433" builtinId="8" hidden="1"/>
    <cellStyle name="Link" xfId="435" builtinId="8" hidden="1"/>
    <cellStyle name="Link" xfId="437" builtinId="8" hidden="1"/>
    <cellStyle name="Link" xfId="439" builtinId="8" hidden="1"/>
    <cellStyle name="Link" xfId="441" builtinId="8" hidden="1"/>
    <cellStyle name="Link" xfId="443" builtinId="8" hidden="1"/>
    <cellStyle name="Link" xfId="445" builtinId="8" hidden="1"/>
    <cellStyle name="Link" xfId="447" builtinId="8" hidden="1"/>
    <cellStyle name="Link" xfId="449" builtinId="8" hidden="1"/>
    <cellStyle name="Link" xfId="451" builtinId="8" hidden="1"/>
    <cellStyle name="Link" xfId="453" builtinId="8" hidden="1"/>
    <cellStyle name="Link" xfId="455" builtinId="8" hidden="1"/>
    <cellStyle name="Link" xfId="457" builtinId="8" hidden="1"/>
    <cellStyle name="Link" xfId="459" builtinId="8" hidden="1"/>
    <cellStyle name="Link" xfId="461" builtinId="8" hidden="1"/>
    <cellStyle name="Link" xfId="463" builtinId="8" hidden="1"/>
    <cellStyle name="Link" xfId="465" builtinId="8" hidden="1"/>
    <cellStyle name="Link" xfId="467" builtinId="8" hidden="1"/>
    <cellStyle name="Link" xfId="469" builtinId="8" hidden="1"/>
    <cellStyle name="Link" xfId="471" builtinId="8" hidden="1"/>
    <cellStyle name="Link" xfId="473" builtinId="8" hidden="1"/>
    <cellStyle name="Link" xfId="475" builtinId="8" hidden="1"/>
    <cellStyle name="Link" xfId="477" builtinId="8" hidden="1"/>
    <cellStyle name="Link" xfId="479" builtinId="8" hidden="1"/>
    <cellStyle name="Link" xfId="481" builtinId="8" hidden="1"/>
    <cellStyle name="Link" xfId="483" builtinId="8" hidden="1"/>
    <cellStyle name="Link" xfId="485" builtinId="8" hidden="1"/>
    <cellStyle name="Link" xfId="487" builtinId="8" hidden="1"/>
    <cellStyle name="Link" xfId="489" builtinId="8" hidden="1"/>
    <cellStyle name="Link" xfId="491" builtinId="8" hidden="1"/>
    <cellStyle name="Link" xfId="493" builtinId="8" hidden="1"/>
    <cellStyle name="Link" xfId="495" builtinId="8" hidden="1"/>
    <cellStyle name="Link" xfId="497" builtinId="8" hidden="1"/>
    <cellStyle name="Link" xfId="499" builtinId="8" hidden="1"/>
    <cellStyle name="Link" xfId="501" builtinId="8" hidden="1"/>
    <cellStyle name="Link" xfId="503" builtinId="8" hidden="1"/>
    <cellStyle name="Link" xfId="505" builtinId="8" hidden="1"/>
    <cellStyle name="Link" xfId="507" builtinId="8" hidden="1"/>
    <cellStyle name="Link" xfId="509" builtinId="8" hidden="1"/>
    <cellStyle name="Link" xfId="511" builtinId="8" hidden="1"/>
    <cellStyle name="Link" xfId="513" builtinId="8" hidden="1"/>
    <cellStyle name="Link" xfId="515" builtinId="8" hidden="1"/>
    <cellStyle name="Link" xfId="517" builtinId="8" hidden="1"/>
    <cellStyle name="Link" xfId="519" builtinId="8" hidden="1"/>
    <cellStyle name="Link" xfId="521" builtinId="8" hidden="1"/>
    <cellStyle name="Link" xfId="523" builtinId="8" hidden="1"/>
    <cellStyle name="Link" xfId="525" builtinId="8" hidden="1"/>
    <cellStyle name="Link" xfId="527" builtinId="8" hidden="1"/>
    <cellStyle name="Link" xfId="529" builtinId="8" hidden="1"/>
    <cellStyle name="Link" xfId="531" builtinId="8" hidden="1"/>
    <cellStyle name="Link" xfId="533" builtinId="8" hidden="1"/>
    <cellStyle name="Link" xfId="535" builtinId="8" hidden="1"/>
    <cellStyle name="Link" xfId="537" builtinId="8" hidden="1"/>
    <cellStyle name="Link" xfId="539" builtinId="8" hidden="1"/>
    <cellStyle name="Link" xfId="541" builtinId="8" hidden="1"/>
    <cellStyle name="Link" xfId="543" builtinId="8" hidden="1"/>
    <cellStyle name="Link" xfId="545" builtinId="8" hidden="1"/>
    <cellStyle name="Link" xfId="547" builtinId="8" hidden="1"/>
    <cellStyle name="Link" xfId="549" builtinId="8" hidden="1"/>
    <cellStyle name="Link" xfId="551" builtinId="8" hidden="1"/>
    <cellStyle name="Link" xfId="553" builtinId="8" hidden="1"/>
    <cellStyle name="Link" xfId="555" builtinId="8" hidden="1"/>
    <cellStyle name="Link" xfId="557" builtinId="8" hidden="1"/>
    <cellStyle name="Link" xfId="559" builtinId="8" hidden="1"/>
    <cellStyle name="Link" xfId="561" builtinId="8" hidden="1"/>
    <cellStyle name="Link" xfId="563" builtinId="8" hidden="1"/>
    <cellStyle name="Link" xfId="565" builtinId="8" hidden="1"/>
    <cellStyle name="Link" xfId="567" builtinId="8" hidden="1"/>
    <cellStyle name="Link" xfId="569" builtinId="8" hidden="1"/>
    <cellStyle name="Link" xfId="571" builtinId="8" hidden="1"/>
    <cellStyle name="Link" xfId="573" builtinId="8" hidden="1"/>
    <cellStyle name="Link" xfId="575" builtinId="8" hidden="1"/>
    <cellStyle name="Link" xfId="577" builtinId="8" hidden="1"/>
    <cellStyle name="Link" xfId="579" builtinId="8" hidden="1"/>
    <cellStyle name="Link" xfId="581" builtinId="8" hidden="1"/>
    <cellStyle name="Link" xfId="583" builtinId="8" hidden="1"/>
    <cellStyle name="Link" xfId="585" builtinId="8" hidden="1"/>
    <cellStyle name="Link" xfId="587" builtinId="8" hidden="1"/>
    <cellStyle name="Link" xfId="589" builtinId="8" hidden="1"/>
    <cellStyle name="Link" xfId="591" builtinId="8" hidden="1"/>
    <cellStyle name="Link" xfId="593" builtinId="8" hidden="1"/>
    <cellStyle name="Link" xfId="595" builtinId="8" hidden="1"/>
    <cellStyle name="Link" xfId="597" builtinId="8" hidden="1"/>
    <cellStyle name="Link" xfId="599" builtinId="8" hidden="1"/>
    <cellStyle name="Link" xfId="601" builtinId="8" hidden="1"/>
    <cellStyle name="Link" xfId="603" builtinId="8" hidden="1"/>
    <cellStyle name="Link" xfId="605" builtinId="8" hidden="1"/>
    <cellStyle name="Link" xfId="607" builtinId="8" hidden="1"/>
    <cellStyle name="Link" xfId="609" builtinId="8" hidden="1"/>
    <cellStyle name="Link" xfId="611" builtinId="8" hidden="1"/>
    <cellStyle name="Link" xfId="613" builtinId="8" hidden="1"/>
    <cellStyle name="Link" xfId="615" builtinId="8" hidden="1"/>
    <cellStyle name="Link" xfId="617" builtinId="8" hidden="1"/>
    <cellStyle name="Link" xfId="619" builtinId="8" hidden="1"/>
    <cellStyle name="Link" xfId="621" builtinId="8" hidden="1"/>
    <cellStyle name="Link" xfId="623" builtinId="8" hidden="1"/>
    <cellStyle name="Link" xfId="625" builtinId="8" hidden="1"/>
    <cellStyle name="Link" xfId="627" builtinId="8" hidden="1"/>
    <cellStyle name="Link" xfId="629" builtinId="8" hidden="1"/>
    <cellStyle name="Link" xfId="631" builtinId="8" hidden="1"/>
    <cellStyle name="Link" xfId="633" builtinId="8" hidden="1"/>
    <cellStyle name="Link" xfId="635" builtinId="8" hidden="1"/>
    <cellStyle name="Link" xfId="637" builtinId="8" hidden="1"/>
    <cellStyle name="Link" xfId="639" builtinId="8" hidden="1"/>
    <cellStyle name="Link" xfId="641" builtinId="8" hidden="1"/>
    <cellStyle name="Link" xfId="643" builtinId="8" hidden="1"/>
    <cellStyle name="Link" xfId="645" builtinId="8" hidden="1"/>
    <cellStyle name="Link" xfId="647" builtinId="8" hidden="1"/>
    <cellStyle name="Link" xfId="649" builtinId="8" hidden="1"/>
    <cellStyle name="Link" xfId="651" builtinId="8" hidden="1"/>
    <cellStyle name="Link" xfId="653" builtinId="8" hidden="1"/>
    <cellStyle name="Link" xfId="655" builtinId="8" hidden="1"/>
    <cellStyle name="Link" xfId="657" builtinId="8" hidden="1"/>
    <cellStyle name="Link" xfId="659" builtinId="8" hidden="1"/>
    <cellStyle name="Link" xfId="661" builtinId="8" hidden="1"/>
    <cellStyle name="Link" xfId="663" builtinId="8" hidden="1"/>
    <cellStyle name="Link" xfId="665" builtinId="8" hidden="1"/>
    <cellStyle name="Link" xfId="667" builtinId="8" hidden="1"/>
    <cellStyle name="Link" xfId="669" builtinId="8" hidden="1"/>
    <cellStyle name="Link" xfId="671" builtinId="8" hidden="1"/>
    <cellStyle name="Link" xfId="673" builtinId="8" hidden="1"/>
    <cellStyle name="Link" xfId="675" builtinId="8" hidden="1"/>
    <cellStyle name="Link" xfId="677" builtinId="8" hidden="1"/>
    <cellStyle name="Link" xfId="679" builtinId="8" hidden="1"/>
    <cellStyle name="Link" xfId="681" builtinId="8" hidden="1"/>
    <cellStyle name="Link" xfId="683" builtinId="8" hidden="1"/>
    <cellStyle name="Link" xfId="685" builtinId="8" hidden="1"/>
    <cellStyle name="Link" xfId="687" builtinId="8" hidden="1"/>
    <cellStyle name="Link" xfId="689" builtinId="8" hidden="1"/>
    <cellStyle name="Link" xfId="691" builtinId="8" hidden="1"/>
    <cellStyle name="Link" xfId="693" builtinId="8" hidden="1"/>
    <cellStyle name="Link" xfId="695" builtinId="8" hidden="1"/>
    <cellStyle name="Link" xfId="697" builtinId="8" hidden="1"/>
    <cellStyle name="Link" xfId="699" builtinId="8" hidden="1"/>
    <cellStyle name="Link" xfId="701" builtinId="8" hidden="1"/>
    <cellStyle name="Link" xfId="703" builtinId="8" hidden="1"/>
    <cellStyle name="Link" xfId="705" builtinId="8" hidden="1"/>
    <cellStyle name="Link" xfId="707" builtinId="8" hidden="1"/>
    <cellStyle name="Link" xfId="709" builtinId="8" hidden="1"/>
    <cellStyle name="Link" xfId="711" builtinId="8" hidden="1"/>
    <cellStyle name="Link" xfId="713" builtinId="8" hidden="1"/>
    <cellStyle name="Link" xfId="715" builtinId="8" hidden="1"/>
    <cellStyle name="Link" xfId="717" builtinId="8" hidden="1"/>
    <cellStyle name="Link" xfId="719" builtinId="8" hidden="1"/>
    <cellStyle name="Link" xfId="721" builtinId="8" hidden="1"/>
    <cellStyle name="Link" xfId="723" builtinId="8" hidden="1"/>
    <cellStyle name="Link" xfId="725" builtinId="8" hidden="1"/>
    <cellStyle name="Link" xfId="727" builtinId="8" hidden="1"/>
    <cellStyle name="Link" xfId="729" builtinId="8" hidden="1"/>
    <cellStyle name="Link" xfId="731" builtinId="8" hidden="1"/>
    <cellStyle name="Link" xfId="733" builtinId="8" hidden="1"/>
    <cellStyle name="Link" xfId="735" builtinId="8" hidden="1"/>
    <cellStyle name="Link" xfId="737" builtinId="8" hidden="1"/>
    <cellStyle name="Link" xfId="739" builtinId="8" hidden="1"/>
    <cellStyle name="Link" xfId="741" builtinId="8" hidden="1"/>
    <cellStyle name="Link" xfId="743" builtinId="8" hidden="1"/>
    <cellStyle name="Link" xfId="745" builtinId="8" hidden="1"/>
    <cellStyle name="Link" xfId="747" builtinId="8" hidden="1"/>
    <cellStyle name="Link" xfId="749" builtinId="8" hidden="1"/>
    <cellStyle name="Link" xfId="751" builtinId="8" hidden="1"/>
    <cellStyle name="Link" xfId="753" builtinId="8" hidden="1"/>
    <cellStyle name="Link" xfId="755" builtinId="8" hidden="1"/>
    <cellStyle name="Link" xfId="757" builtinId="8" hidden="1"/>
    <cellStyle name="Link" xfId="759" builtinId="8" hidden="1"/>
    <cellStyle name="Link" xfId="761" builtinId="8" hidden="1"/>
    <cellStyle name="Link" xfId="763" builtinId="8" hidden="1"/>
    <cellStyle name="Link" xfId="765" builtinId="8" hidden="1"/>
    <cellStyle name="Link" xfId="767" builtinId="8" hidden="1"/>
    <cellStyle name="Link" xfId="769" builtinId="8" hidden="1"/>
    <cellStyle name="Link" xfId="771" builtinId="8" hidden="1"/>
    <cellStyle name="Link" xfId="773" builtinId="8" hidden="1"/>
    <cellStyle name="Link" xfId="775" builtinId="8" hidden="1"/>
    <cellStyle name="Link" xfId="777" builtinId="8" hidden="1"/>
    <cellStyle name="Link" xfId="779" builtinId="8" hidden="1"/>
    <cellStyle name="Link" xfId="781" builtinId="8" hidden="1"/>
    <cellStyle name="Link" xfId="783" builtinId="8" hidden="1"/>
    <cellStyle name="Link" xfId="785" builtinId="8" hidden="1"/>
    <cellStyle name="Link" xfId="787" builtinId="8" hidden="1"/>
    <cellStyle name="Link" xfId="789" builtinId="8" hidden="1"/>
    <cellStyle name="Link" xfId="791" builtinId="8" hidden="1"/>
    <cellStyle name="Link" xfId="793" builtinId="8" hidden="1"/>
    <cellStyle name="Link" xfId="795" builtinId="8" hidden="1"/>
    <cellStyle name="Link" xfId="797" builtinId="8" hidden="1"/>
    <cellStyle name="Link" xfId="799" builtinId="8" hidden="1"/>
    <cellStyle name="Link" xfId="801" builtinId="8" hidden="1"/>
    <cellStyle name="Link" xfId="803" builtinId="8" hidden="1"/>
    <cellStyle name="Link" xfId="805" builtinId="8" hidden="1"/>
    <cellStyle name="Link" xfId="807" builtinId="8" hidden="1"/>
    <cellStyle name="Link" xfId="809" builtinId="8" hidden="1"/>
    <cellStyle name="Link" xfId="811" builtinId="8" hidden="1"/>
    <cellStyle name="Link" xfId="813" builtinId="8" hidden="1"/>
    <cellStyle name="Link" xfId="815" builtinId="8" hidden="1"/>
    <cellStyle name="Link" xfId="817" builtinId="8" hidden="1"/>
    <cellStyle name="Link" xfId="819" builtinId="8" hidden="1"/>
    <cellStyle name="Link" xfId="821" builtinId="8" hidden="1"/>
    <cellStyle name="Link" xfId="823" builtinId="8" hidden="1"/>
    <cellStyle name="Link" xfId="825" builtinId="8" hidden="1"/>
    <cellStyle name="Link" xfId="827" builtinId="8" hidden="1"/>
    <cellStyle name="Link" xfId="829" builtinId="8" hidden="1"/>
    <cellStyle name="Link" xfId="831" builtinId="8" hidden="1"/>
    <cellStyle name="Link" xfId="833" builtinId="8" hidden="1"/>
    <cellStyle name="Link" xfId="835" builtinId="8" hidden="1"/>
    <cellStyle name="Link" xfId="837" builtinId="8" hidden="1"/>
    <cellStyle name="Link" xfId="839" builtinId="8" hidden="1"/>
    <cellStyle name="Link" xfId="841" builtinId="8" hidden="1"/>
    <cellStyle name="Link" xfId="843" builtinId="8" hidden="1"/>
    <cellStyle name="Link" xfId="845" builtinId="8" hidden="1"/>
    <cellStyle name="Link" xfId="847" builtinId="8" hidden="1"/>
    <cellStyle name="Link" xfId="849" builtinId="8" hidden="1"/>
    <cellStyle name="Link" xfId="851" builtinId="8" hidden="1"/>
    <cellStyle name="Link" xfId="853" builtinId="8" hidden="1"/>
    <cellStyle name="Link" xfId="855" builtinId="8" hidden="1"/>
    <cellStyle name="Link" xfId="857" builtinId="8" hidden="1"/>
    <cellStyle name="Link" xfId="859" builtinId="8" hidden="1"/>
    <cellStyle name="Link" xfId="861" builtinId="8" hidden="1"/>
    <cellStyle name="Link" xfId="863" builtinId="8" hidden="1"/>
    <cellStyle name="Link" xfId="865" builtinId="8" hidden="1"/>
    <cellStyle name="Link" xfId="867" builtinId="8" hidden="1"/>
    <cellStyle name="Link" xfId="869" builtinId="8" hidden="1"/>
    <cellStyle name="Link" xfId="871" builtinId="8" hidden="1"/>
    <cellStyle name="Link" xfId="873" builtinId="8" hidden="1"/>
    <cellStyle name="Link" xfId="875" builtinId="8" hidden="1"/>
    <cellStyle name="Link" xfId="877" builtinId="8" hidden="1"/>
    <cellStyle name="Link" xfId="879" builtinId="8" hidden="1"/>
    <cellStyle name="Link" xfId="881" builtinId="8" hidden="1"/>
    <cellStyle name="Link" xfId="883" builtinId="8" hidden="1"/>
    <cellStyle name="Link" xfId="885" builtinId="8" hidden="1"/>
    <cellStyle name="Link" xfId="887" builtinId="8" hidden="1"/>
    <cellStyle name="Link" xfId="889" builtinId="8" hidden="1"/>
    <cellStyle name="Link" xfId="891" builtinId="8" hidden="1"/>
    <cellStyle name="Link" xfId="893" builtinId="8" hidden="1"/>
    <cellStyle name="Link" xfId="895" builtinId="8" hidden="1"/>
    <cellStyle name="Link" xfId="897" builtinId="8" hidden="1"/>
    <cellStyle name="Link" xfId="899" builtinId="8" hidden="1"/>
    <cellStyle name="Link" xfId="901" builtinId="8" hidden="1"/>
    <cellStyle name="Link" xfId="903" builtinId="8" hidden="1"/>
    <cellStyle name="Link" xfId="905" builtinId="8" hidden="1"/>
    <cellStyle name="Link" xfId="907" builtinId="8" hidden="1"/>
    <cellStyle name="Link" xfId="909" builtinId="8" hidden="1"/>
    <cellStyle name="Link" xfId="911" builtinId="8" hidden="1"/>
    <cellStyle name="Link" xfId="913" builtinId="8" hidden="1"/>
    <cellStyle name="Link" xfId="915" builtinId="8" hidden="1"/>
    <cellStyle name="Link" xfId="917" builtinId="8" hidden="1"/>
    <cellStyle name="Link" xfId="919" builtinId="8" hidden="1"/>
    <cellStyle name="Link" xfId="921" builtinId="8" hidden="1"/>
    <cellStyle name="Link" xfId="923" builtinId="8" hidden="1"/>
    <cellStyle name="Link" xfId="925" builtinId="8" hidden="1"/>
    <cellStyle name="Link" xfId="927" builtinId="8" hidden="1"/>
    <cellStyle name="Link" xfId="929" builtinId="8" hidden="1"/>
    <cellStyle name="Link" xfId="931" builtinId="8" hidden="1"/>
    <cellStyle name="Link" xfId="933" builtinId="8" hidden="1"/>
    <cellStyle name="Link" xfId="935" builtinId="8" hidden="1"/>
    <cellStyle name="Link" xfId="937" builtinId="8" hidden="1"/>
    <cellStyle name="Link" xfId="939" builtinId="8" hidden="1"/>
    <cellStyle name="Link" xfId="941" builtinId="8" hidden="1"/>
    <cellStyle name="Link" xfId="943" builtinId="8" hidden="1"/>
    <cellStyle name="Link" xfId="945" builtinId="8" hidden="1"/>
    <cellStyle name="Link" xfId="947" builtinId="8" hidden="1"/>
    <cellStyle name="Link" xfId="949" builtinId="8" hidden="1"/>
    <cellStyle name="Link" xfId="951" builtinId="8" hidden="1"/>
    <cellStyle name="Link" xfId="953" builtinId="8" hidden="1"/>
    <cellStyle name="Link" xfId="955" builtinId="8" hidden="1"/>
    <cellStyle name="Link" xfId="957" builtinId="8" hidden="1"/>
    <cellStyle name="Link" xfId="959" builtinId="8" hidden="1"/>
    <cellStyle name="Link" xfId="961" builtinId="8" hidden="1"/>
    <cellStyle name="Link" xfId="963" builtinId="8" hidden="1"/>
    <cellStyle name="Link" xfId="965" builtinId="8" hidden="1"/>
    <cellStyle name="Link" xfId="967" builtinId="8" hidden="1"/>
    <cellStyle name="Link" xfId="969" builtinId="8" hidden="1"/>
    <cellStyle name="Link" xfId="971" builtinId="8" hidden="1"/>
    <cellStyle name="Link" xfId="973" builtinId="8" hidden="1"/>
    <cellStyle name="Link" xfId="975" builtinId="8" hidden="1"/>
    <cellStyle name="Link" xfId="977" builtinId="8" hidden="1"/>
    <cellStyle name="Link" xfId="979" builtinId="8" hidden="1"/>
    <cellStyle name="Link" xfId="981" builtinId="8" hidden="1"/>
    <cellStyle name="Link" xfId="983" builtinId="8" hidden="1"/>
    <cellStyle name="Link" xfId="985" builtinId="8" hidden="1"/>
    <cellStyle name="Link" xfId="987" builtinId="8" hidden="1"/>
    <cellStyle name="Link" xfId="989" builtinId="8" hidden="1"/>
    <cellStyle name="Link" xfId="991" builtinId="8" hidden="1"/>
    <cellStyle name="Link" xfId="993" builtinId="8" hidden="1"/>
    <cellStyle name="Link" xfId="995" builtinId="8" hidden="1"/>
    <cellStyle name="Link" xfId="997" builtinId="8" hidden="1"/>
    <cellStyle name="Link" xfId="999" builtinId="8" hidden="1"/>
    <cellStyle name="Link" xfId="1001" builtinId="8" hidden="1"/>
    <cellStyle name="Link" xfId="1003" builtinId="8" hidden="1"/>
    <cellStyle name="Link" xfId="1005" builtinId="8" hidden="1"/>
    <cellStyle name="Link" xfId="1007" builtinId="8" hidden="1"/>
    <cellStyle name="Link" xfId="1009" builtinId="8" hidden="1"/>
    <cellStyle name="Link" xfId="1011" builtinId="8" hidden="1"/>
    <cellStyle name="Link" xfId="1013" builtinId="8" hidden="1"/>
    <cellStyle name="Link" xfId="1015" builtinId="8" hidden="1"/>
    <cellStyle name="Link" xfId="1017" builtinId="8" hidden="1"/>
    <cellStyle name="Link" xfId="1019" builtinId="8" hidden="1"/>
    <cellStyle name="Link" xfId="1021" builtinId="8" hidden="1"/>
    <cellStyle name="Link" xfId="1023" builtinId="8" hidden="1"/>
    <cellStyle name="Link" xfId="1025" builtinId="8" hidden="1"/>
    <cellStyle name="Link" xfId="1027" builtinId="8" hidden="1"/>
    <cellStyle name="Link" xfId="1029" builtinId="8" hidden="1"/>
    <cellStyle name="Link" xfId="1031" builtinId="8" hidden="1"/>
    <cellStyle name="Link" xfId="1033" builtinId="8" hidden="1"/>
    <cellStyle name="Link" xfId="1035" builtinId="8" hidden="1"/>
    <cellStyle name="Link" xfId="1037" builtinId="8" hidden="1"/>
    <cellStyle name="Link" xfId="1039" builtinId="8" hidden="1"/>
    <cellStyle name="Link" xfId="1041" builtinId="8" hidden="1"/>
    <cellStyle name="Link" xfId="1043" builtinId="8" hidden="1"/>
    <cellStyle name="Link" xfId="1045" builtinId="8" hidden="1"/>
    <cellStyle name="Link" xfId="1047" builtinId="8" hidden="1"/>
    <cellStyle name="Link" xfId="1049" builtinId="8" hidden="1"/>
    <cellStyle name="Link" xfId="1051" builtinId="8" hidden="1"/>
    <cellStyle name="Link" xfId="1053" builtinId="8" hidden="1"/>
    <cellStyle name="Link" xfId="1055" builtinId="8" hidden="1"/>
    <cellStyle name="Link" xfId="1057" builtinId="8" hidden="1"/>
    <cellStyle name="Link" xfId="1059" builtinId="8" hidden="1"/>
    <cellStyle name="Link" xfId="1061" builtinId="8" hidden="1"/>
    <cellStyle name="Link" xfId="1063" builtinId="8" hidden="1"/>
    <cellStyle name="Link" xfId="1065" builtinId="8" hidden="1"/>
    <cellStyle name="Link" xfId="1067" builtinId="8" hidden="1"/>
    <cellStyle name="Link" xfId="1069" builtinId="8" hidden="1"/>
    <cellStyle name="Link" xfId="1071" builtinId="8" hidden="1"/>
    <cellStyle name="Link" xfId="1073" builtinId="8" hidden="1"/>
    <cellStyle name="Link" xfId="1075" builtinId="8" hidden="1"/>
    <cellStyle name="Link" xfId="1077" builtinId="8" hidden="1"/>
    <cellStyle name="Link" xfId="1079" builtinId="8" hidden="1"/>
    <cellStyle name="Link" xfId="1081" builtinId="8" hidden="1"/>
    <cellStyle name="Link" xfId="1083" builtinId="8" hidden="1"/>
    <cellStyle name="Link" xfId="1085" builtinId="8" hidden="1"/>
    <cellStyle name="Link" xfId="1087" builtinId="8" hidden="1"/>
    <cellStyle name="Link" xfId="1089" builtinId="8" hidden="1"/>
    <cellStyle name="Link" xfId="1091" builtinId="8" hidden="1"/>
    <cellStyle name="Link" xfId="1093" builtinId="8" hidden="1"/>
    <cellStyle name="Link" xfId="1095" builtinId="8" hidden="1"/>
    <cellStyle name="Link" xfId="1097" builtinId="8" hidden="1"/>
    <cellStyle name="Standard"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H149"/>
  <sheetViews>
    <sheetView topLeftCell="A87" workbookViewId="0">
      <selection activeCell="A4" sqref="A4:A5"/>
    </sheetView>
  </sheetViews>
  <sheetFormatPr baseColWidth="10" defaultRowHeight="15" x14ac:dyDescent="0"/>
  <cols>
    <col min="1" max="1" width="25" style="91" bestFit="1" customWidth="1"/>
    <col min="2" max="2" width="16.83203125" style="91" customWidth="1"/>
    <col min="3" max="3" width="11.83203125" style="91" customWidth="1"/>
    <col min="4" max="4" width="13.83203125" style="91" bestFit="1" customWidth="1"/>
  </cols>
  <sheetData>
    <row r="1" spans="1:112" ht="15" customHeight="1">
      <c r="A1" s="112" t="s">
        <v>369</v>
      </c>
      <c r="B1" s="112"/>
      <c r="C1" s="112"/>
      <c r="D1" s="112"/>
    </row>
    <row r="2" spans="1:112">
      <c r="A2" s="112"/>
      <c r="B2" s="112"/>
      <c r="C2" s="112"/>
      <c r="D2" s="112"/>
    </row>
    <row r="3" spans="1:112">
      <c r="A3" s="113"/>
      <c r="B3" s="113"/>
      <c r="C3" s="113"/>
      <c r="D3" s="113"/>
    </row>
    <row r="4" spans="1:112">
      <c r="A4" s="110" t="s">
        <v>28</v>
      </c>
      <c r="B4" s="69" t="s">
        <v>29</v>
      </c>
      <c r="C4" s="69" t="s">
        <v>51</v>
      </c>
      <c r="D4" s="69" t="s">
        <v>117</v>
      </c>
      <c r="E4" s="3"/>
      <c r="F4" s="3"/>
      <c r="G4" s="1"/>
      <c r="H4" s="2"/>
      <c r="I4" s="3"/>
      <c r="J4" s="3"/>
      <c r="K4" s="3"/>
      <c r="L4" s="3"/>
    </row>
    <row r="5" spans="1:112">
      <c r="A5" s="111"/>
      <c r="B5" s="79" t="s">
        <v>62</v>
      </c>
      <c r="C5" s="79" t="s">
        <v>62</v>
      </c>
      <c r="D5" s="79" t="s">
        <v>118</v>
      </c>
      <c r="E5" s="3"/>
      <c r="F5" s="3"/>
      <c r="G5" s="1"/>
      <c r="H5" s="2"/>
      <c r="I5" s="3"/>
      <c r="J5" s="3"/>
      <c r="K5" s="3"/>
      <c r="L5" s="3"/>
    </row>
    <row r="6" spans="1:112">
      <c r="A6" s="20" t="s">
        <v>35</v>
      </c>
      <c r="B6" s="22">
        <v>602</v>
      </c>
      <c r="C6" s="22">
        <v>37</v>
      </c>
      <c r="D6" s="23">
        <f>(C6/B6)*100</f>
        <v>6.1461794019933551</v>
      </c>
      <c r="E6" s="3"/>
      <c r="F6" s="3"/>
      <c r="G6" s="1"/>
      <c r="H6" s="2"/>
      <c r="I6" s="3"/>
      <c r="J6" s="3"/>
      <c r="K6" s="3"/>
      <c r="L6" s="3"/>
    </row>
    <row r="7" spans="1:112">
      <c r="A7" s="20" t="s">
        <v>36</v>
      </c>
      <c r="B7" s="22">
        <v>839</v>
      </c>
      <c r="C7" s="22">
        <v>38</v>
      </c>
      <c r="D7" s="23">
        <f t="shared" ref="D7:D12" si="0">(C7/B7)*100</f>
        <v>4.5292014302741359</v>
      </c>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c r="BD7" s="9"/>
      <c r="BE7" s="9"/>
      <c r="BF7" s="9"/>
      <c r="BG7" s="9"/>
      <c r="BH7" s="9"/>
      <c r="BI7" s="9"/>
      <c r="BJ7" s="9"/>
      <c r="BK7" s="9"/>
      <c r="BL7" s="9"/>
      <c r="BM7" s="9"/>
      <c r="BN7" s="9"/>
      <c r="BO7" s="9"/>
      <c r="BP7" s="9"/>
      <c r="BQ7" s="9"/>
      <c r="BR7" s="9"/>
      <c r="BS7" s="9"/>
      <c r="BT7" s="9"/>
      <c r="BU7" s="9"/>
      <c r="BV7" s="9"/>
      <c r="BW7" s="9"/>
      <c r="BX7" s="9"/>
      <c r="BY7" s="9"/>
      <c r="BZ7" s="9"/>
      <c r="CA7" s="9"/>
      <c r="CB7" s="9"/>
      <c r="CC7" s="9"/>
      <c r="CD7" s="9"/>
      <c r="CE7" s="9"/>
      <c r="CF7" s="9"/>
      <c r="CG7" s="9"/>
      <c r="CH7" s="9"/>
      <c r="CI7" s="9"/>
      <c r="CJ7" s="9"/>
      <c r="CK7" s="9"/>
      <c r="CL7" s="9"/>
      <c r="CM7" s="9"/>
      <c r="CN7" s="9"/>
      <c r="CO7" s="9"/>
      <c r="CP7" s="9"/>
      <c r="CQ7" s="9"/>
      <c r="CR7" s="9"/>
      <c r="CS7" s="9"/>
      <c r="CT7" s="9"/>
      <c r="CU7" s="9"/>
      <c r="CV7" s="9"/>
      <c r="CW7" s="9"/>
      <c r="CX7" s="9"/>
      <c r="CY7" s="9"/>
      <c r="CZ7" s="9"/>
      <c r="DA7" s="9"/>
      <c r="DB7" s="9"/>
      <c r="DC7" s="9"/>
      <c r="DD7" s="9"/>
      <c r="DE7" s="9"/>
      <c r="DF7" s="9"/>
      <c r="DG7" s="9"/>
    </row>
    <row r="8" spans="1:112">
      <c r="A8" s="20" t="s">
        <v>37</v>
      </c>
      <c r="B8" s="22">
        <v>727</v>
      </c>
      <c r="C8" s="25">
        <v>24</v>
      </c>
      <c r="D8" s="23">
        <f t="shared" si="0"/>
        <v>3.3012379642365883</v>
      </c>
      <c r="E8" s="11"/>
      <c r="F8" s="10"/>
      <c r="G8" s="10"/>
      <c r="H8" s="10"/>
      <c r="I8" s="10"/>
      <c r="J8" s="10"/>
      <c r="K8" s="10"/>
      <c r="L8" s="10"/>
      <c r="M8" s="10"/>
      <c r="N8" s="10"/>
      <c r="O8" s="10"/>
      <c r="P8" s="10"/>
      <c r="Q8" s="10"/>
      <c r="R8" s="10"/>
      <c r="S8" s="10"/>
      <c r="T8" s="10"/>
      <c r="U8" s="10"/>
      <c r="V8" s="10"/>
      <c r="W8" s="10"/>
      <c r="X8" s="10"/>
      <c r="Y8" s="10"/>
      <c r="Z8" s="10"/>
      <c r="AA8" s="10"/>
      <c r="AB8" s="10"/>
      <c r="AC8" s="10"/>
      <c r="AD8" s="10"/>
      <c r="AE8" s="10"/>
      <c r="AF8" s="10"/>
      <c r="AG8" s="10"/>
      <c r="AH8" s="10"/>
      <c r="AI8" s="10"/>
      <c r="AJ8" s="10"/>
      <c r="AK8" s="10"/>
      <c r="AL8" s="10"/>
      <c r="AM8" s="10"/>
      <c r="AN8" s="10"/>
      <c r="AO8" s="10"/>
      <c r="AP8" s="10"/>
      <c r="AQ8" s="10"/>
      <c r="AR8" s="10"/>
      <c r="AS8" s="10"/>
      <c r="AT8" s="10"/>
      <c r="AU8" s="10"/>
      <c r="AV8" s="10"/>
      <c r="AW8" s="10"/>
      <c r="AX8" s="10"/>
      <c r="AY8" s="10"/>
      <c r="AZ8" s="10"/>
      <c r="BA8" s="10"/>
      <c r="BB8" s="10"/>
      <c r="BC8" s="10"/>
      <c r="BD8" s="10"/>
      <c r="BE8" s="10"/>
      <c r="BF8" s="10"/>
      <c r="BG8" s="10"/>
      <c r="BH8" s="10"/>
      <c r="BI8" s="10"/>
      <c r="BJ8" s="10"/>
      <c r="BK8" s="10"/>
      <c r="BL8" s="10"/>
      <c r="BM8" s="10"/>
      <c r="BN8" s="10"/>
      <c r="BO8" s="10"/>
      <c r="BP8" s="10"/>
      <c r="BQ8" s="10"/>
      <c r="BR8" s="10"/>
      <c r="BS8" s="10"/>
      <c r="BT8" s="10"/>
      <c r="BU8" s="10"/>
      <c r="BV8" s="10"/>
      <c r="BW8" s="10"/>
      <c r="BX8" s="10"/>
      <c r="BY8" s="10"/>
      <c r="BZ8" s="10"/>
      <c r="CA8" s="10"/>
      <c r="CB8" s="10"/>
      <c r="CC8" s="10"/>
      <c r="CD8" s="10"/>
      <c r="CE8" s="10"/>
      <c r="CF8" s="10"/>
      <c r="CG8" s="10"/>
      <c r="CH8" s="10"/>
      <c r="CI8" s="10"/>
      <c r="CJ8" s="10"/>
      <c r="CK8" s="10"/>
      <c r="CL8" s="10"/>
      <c r="CM8" s="10"/>
      <c r="CN8" s="10"/>
      <c r="CO8" s="10"/>
      <c r="CP8" s="10"/>
      <c r="CQ8" s="10"/>
      <c r="CR8" s="10"/>
      <c r="CS8" s="10"/>
      <c r="CT8" s="10"/>
      <c r="CU8" s="10"/>
      <c r="CV8" s="10"/>
      <c r="CW8" s="10"/>
      <c r="CX8" s="10"/>
      <c r="CY8" s="10"/>
      <c r="CZ8" s="10"/>
      <c r="DA8" s="10"/>
      <c r="DB8" s="10"/>
      <c r="DC8" s="10"/>
      <c r="DD8" s="10"/>
      <c r="DE8" s="10"/>
      <c r="DF8" s="10"/>
      <c r="DG8" s="10"/>
      <c r="DH8" s="10">
        <v>131301</v>
      </c>
    </row>
    <row r="9" spans="1:112">
      <c r="A9" s="20" t="s">
        <v>38</v>
      </c>
      <c r="B9" s="25">
        <v>788</v>
      </c>
      <c r="C9" s="22">
        <v>52</v>
      </c>
      <c r="D9" s="23">
        <f t="shared" si="0"/>
        <v>6.5989847715736047</v>
      </c>
      <c r="E9" s="11"/>
      <c r="F9" s="10"/>
      <c r="G9" s="10"/>
      <c r="H9" s="10"/>
      <c r="I9" s="10"/>
      <c r="J9" s="10"/>
      <c r="K9" s="10"/>
      <c r="L9" s="10"/>
      <c r="M9" s="10"/>
      <c r="N9" s="10"/>
      <c r="O9" s="10"/>
      <c r="P9" s="10"/>
      <c r="Q9" s="10"/>
      <c r="R9" s="10"/>
      <c r="S9" s="10"/>
      <c r="T9" s="10"/>
      <c r="U9" s="10"/>
      <c r="V9" s="10"/>
      <c r="W9" s="10"/>
      <c r="X9" s="10"/>
      <c r="Y9" s="10"/>
      <c r="Z9" s="10"/>
      <c r="AA9" s="10"/>
      <c r="AB9" s="10"/>
      <c r="AC9" s="10"/>
      <c r="AD9" s="10"/>
      <c r="AE9" s="10"/>
      <c r="AF9" s="10"/>
      <c r="AG9" s="10"/>
      <c r="AH9" s="10"/>
      <c r="AI9" s="10"/>
      <c r="AJ9" s="10"/>
      <c r="AK9" s="10"/>
      <c r="AL9" s="10"/>
      <c r="AM9" s="10"/>
      <c r="AN9" s="10"/>
      <c r="AO9" s="10"/>
      <c r="AP9" s="10"/>
      <c r="AQ9" s="10"/>
      <c r="AR9" s="10"/>
      <c r="AS9" s="10"/>
      <c r="AT9" s="10"/>
      <c r="AU9" s="10"/>
      <c r="AV9" s="10"/>
      <c r="AW9" s="10"/>
      <c r="AX9" s="10"/>
      <c r="AY9" s="10"/>
      <c r="AZ9" s="10"/>
      <c r="BA9" s="10"/>
      <c r="BB9" s="10"/>
      <c r="BC9" s="10"/>
      <c r="BD9" s="10"/>
      <c r="BE9" s="10"/>
      <c r="BF9" s="10"/>
      <c r="BG9" s="10"/>
      <c r="BH9" s="10"/>
      <c r="BI9" s="10"/>
      <c r="BJ9" s="10"/>
      <c r="BK9" s="10"/>
      <c r="BL9" s="10"/>
      <c r="BM9" s="10"/>
      <c r="BN9" s="10"/>
      <c r="BO9" s="10"/>
      <c r="BP9" s="10"/>
      <c r="BQ9" s="10"/>
      <c r="BR9" s="10"/>
      <c r="BS9" s="10"/>
      <c r="BT9" s="10"/>
      <c r="BU9" s="10"/>
      <c r="BV9" s="10"/>
      <c r="BW9" s="10"/>
      <c r="BX9" s="10"/>
      <c r="BY9" s="10"/>
      <c r="BZ9" s="10"/>
      <c r="CA9" s="10"/>
      <c r="CB9" s="10"/>
      <c r="CC9" s="10"/>
      <c r="CD9" s="10"/>
      <c r="CE9" s="10"/>
      <c r="CF9" s="10"/>
      <c r="CG9" s="10"/>
      <c r="CH9" s="10"/>
      <c r="CI9" s="10"/>
      <c r="CJ9" s="10"/>
      <c r="CK9" s="10"/>
      <c r="CL9" s="10"/>
      <c r="CM9" s="10"/>
      <c r="CN9" s="10"/>
      <c r="CO9" s="10"/>
      <c r="CP9" s="10"/>
      <c r="CQ9" s="10"/>
      <c r="CR9" s="10"/>
      <c r="CS9" s="10"/>
      <c r="CT9" s="10"/>
      <c r="CU9" s="10"/>
      <c r="CV9" s="10"/>
      <c r="CW9" s="10"/>
      <c r="CX9" s="10"/>
      <c r="CY9" s="10"/>
      <c r="CZ9" s="10"/>
      <c r="DA9" s="10"/>
      <c r="DB9" s="10"/>
      <c r="DC9" s="10"/>
      <c r="DD9" s="10"/>
      <c r="DE9" s="10"/>
      <c r="DF9" s="10"/>
      <c r="DG9" s="10"/>
      <c r="DH9" s="10">
        <v>94.31</v>
      </c>
    </row>
    <row r="10" spans="1:112">
      <c r="A10" s="20" t="s">
        <v>39</v>
      </c>
      <c r="B10" s="22">
        <v>847</v>
      </c>
      <c r="C10" s="22">
        <v>46</v>
      </c>
      <c r="D10" s="23">
        <f t="shared" si="0"/>
        <v>5.4309327036599759</v>
      </c>
      <c r="E10" s="11"/>
      <c r="F10" s="10"/>
      <c r="G10" s="10"/>
      <c r="H10" s="10"/>
      <c r="I10" s="10"/>
      <c r="J10" s="10"/>
      <c r="K10" s="10"/>
      <c r="L10" s="10"/>
      <c r="M10" s="10"/>
      <c r="N10" s="10"/>
      <c r="O10" s="10"/>
      <c r="P10" s="10"/>
      <c r="Q10" s="10"/>
      <c r="R10" s="10"/>
      <c r="S10" s="10"/>
      <c r="T10" s="10"/>
      <c r="U10" s="10"/>
      <c r="V10" s="10"/>
      <c r="W10" s="10"/>
      <c r="X10" s="10"/>
      <c r="Y10" s="10"/>
      <c r="Z10" s="10"/>
      <c r="AA10" s="10"/>
      <c r="AB10" s="10"/>
      <c r="AC10" s="10"/>
      <c r="AD10" s="10"/>
      <c r="AE10" s="10"/>
      <c r="AF10" s="10"/>
      <c r="AG10" s="10"/>
      <c r="AH10" s="10"/>
      <c r="AI10" s="10"/>
      <c r="AJ10" s="10"/>
      <c r="AK10" s="10"/>
      <c r="AL10" s="10"/>
      <c r="AM10" s="10"/>
      <c r="AN10" s="10"/>
      <c r="AO10" s="10"/>
      <c r="AP10" s="10"/>
      <c r="AQ10" s="10"/>
      <c r="AR10" s="10"/>
      <c r="AS10" s="10"/>
      <c r="AT10" s="10"/>
      <c r="AU10" s="10"/>
      <c r="AV10" s="10"/>
      <c r="AW10" s="10"/>
      <c r="AX10" s="10"/>
      <c r="AY10" s="10"/>
      <c r="AZ10" s="10"/>
      <c r="BA10" s="10"/>
      <c r="BB10" s="10"/>
      <c r="BC10" s="10"/>
      <c r="BD10" s="10"/>
      <c r="BE10" s="10"/>
      <c r="BF10" s="10"/>
      <c r="BG10" s="10"/>
      <c r="BH10" s="10"/>
      <c r="BI10" s="10"/>
      <c r="BJ10" s="10"/>
      <c r="BK10" s="10"/>
      <c r="BL10" s="10"/>
      <c r="BM10" s="10"/>
      <c r="BN10" s="10"/>
      <c r="BO10" s="10"/>
      <c r="BP10" s="10"/>
      <c r="BQ10" s="10"/>
      <c r="BR10" s="10"/>
      <c r="BS10" s="10"/>
      <c r="BT10" s="10"/>
      <c r="BU10" s="10"/>
      <c r="BV10" s="10"/>
      <c r="BW10" s="10"/>
      <c r="BX10" s="10"/>
      <c r="BY10" s="10"/>
      <c r="BZ10" s="10"/>
      <c r="CA10" s="10"/>
      <c r="CB10" s="10"/>
      <c r="CC10" s="10"/>
      <c r="CD10" s="10"/>
      <c r="CE10" s="10"/>
      <c r="CF10" s="10"/>
      <c r="CG10" s="10"/>
      <c r="CH10" s="10"/>
      <c r="CI10" s="10"/>
      <c r="CJ10" s="10"/>
      <c r="CK10" s="10"/>
      <c r="CL10" s="10"/>
      <c r="CM10" s="10"/>
      <c r="CN10" s="10"/>
      <c r="CO10" s="10"/>
      <c r="CP10" s="10"/>
      <c r="CQ10" s="10"/>
      <c r="CR10" s="10"/>
      <c r="CS10" s="10"/>
      <c r="CT10" s="10"/>
      <c r="CU10" s="10"/>
      <c r="CV10" s="10"/>
      <c r="CW10" s="10"/>
      <c r="CX10" s="10"/>
      <c r="CY10" s="10"/>
      <c r="CZ10" s="10"/>
      <c r="DA10" s="10"/>
      <c r="DB10" s="10"/>
      <c r="DC10" s="10"/>
      <c r="DD10" s="10"/>
      <c r="DE10" s="10"/>
      <c r="DF10" s="10"/>
      <c r="DG10" s="10"/>
      <c r="DH10" s="10"/>
    </row>
    <row r="11" spans="1:112">
      <c r="A11" s="20" t="s">
        <v>40</v>
      </c>
      <c r="B11" s="25">
        <v>773</v>
      </c>
      <c r="C11" s="22">
        <v>35</v>
      </c>
      <c r="D11" s="23">
        <f t="shared" si="0"/>
        <v>4.5278137128072444</v>
      </c>
      <c r="E11" s="11"/>
      <c r="F11" s="10"/>
      <c r="G11" s="10"/>
      <c r="H11" s="10"/>
      <c r="I11" s="10"/>
      <c r="J11" s="10"/>
      <c r="K11" s="10"/>
      <c r="L11" s="10"/>
      <c r="M11" s="10"/>
      <c r="N11" s="10"/>
      <c r="O11" s="10"/>
      <c r="P11" s="10"/>
      <c r="Q11" s="10"/>
      <c r="R11" s="10"/>
      <c r="S11" s="10"/>
      <c r="T11" s="10"/>
      <c r="U11" s="10"/>
      <c r="V11" s="10"/>
      <c r="W11" s="10"/>
      <c r="X11" s="10"/>
      <c r="Y11" s="10"/>
      <c r="Z11" s="10"/>
      <c r="AA11" s="10"/>
      <c r="AB11" s="10"/>
      <c r="AC11" s="10"/>
      <c r="AD11" s="10"/>
      <c r="AE11" s="10"/>
      <c r="AF11" s="10"/>
      <c r="AG11" s="10"/>
      <c r="AH11" s="10"/>
      <c r="AI11" s="10"/>
      <c r="AJ11" s="10"/>
      <c r="AK11" s="10"/>
      <c r="AL11" s="10"/>
      <c r="AM11" s="10"/>
      <c r="AN11" s="10"/>
      <c r="AO11" s="10"/>
      <c r="AP11" s="10"/>
      <c r="AQ11" s="10"/>
      <c r="AR11" s="10"/>
      <c r="AS11" s="10"/>
      <c r="AT11" s="10"/>
      <c r="AU11" s="10"/>
      <c r="AV11" s="10"/>
      <c r="AW11" s="10"/>
      <c r="AX11" s="10"/>
      <c r="AY11" s="10"/>
      <c r="AZ11" s="10"/>
      <c r="BA11" s="10"/>
      <c r="BB11" s="10"/>
      <c r="BC11" s="10"/>
      <c r="BD11" s="10"/>
      <c r="BE11" s="10"/>
      <c r="BF11" s="10"/>
      <c r="BG11" s="10"/>
      <c r="BH11" s="10"/>
      <c r="BI11" s="10"/>
      <c r="BJ11" s="10"/>
      <c r="BK11" s="10"/>
      <c r="BL11" s="10"/>
      <c r="BM11" s="10"/>
      <c r="BN11" s="10"/>
      <c r="BO11" s="10"/>
      <c r="BP11" s="10"/>
      <c r="BQ11" s="10"/>
      <c r="BR11" s="10"/>
      <c r="BS11" s="10"/>
      <c r="BT11" s="10"/>
      <c r="BU11" s="10"/>
      <c r="BV11" s="10"/>
      <c r="BW11" s="10"/>
      <c r="BX11" s="10"/>
      <c r="BY11" s="10"/>
      <c r="BZ11" s="10"/>
      <c r="CA11" s="10"/>
      <c r="CB11" s="10"/>
      <c r="CC11" s="10"/>
      <c r="CD11" s="10"/>
      <c r="CE11" s="10"/>
      <c r="CF11" s="10"/>
      <c r="CG11" s="10"/>
      <c r="CH11" s="10"/>
      <c r="CI11" s="10"/>
      <c r="CJ11" s="10"/>
      <c r="CK11" s="10"/>
      <c r="CL11" s="10"/>
      <c r="CM11" s="10"/>
      <c r="CN11" s="10"/>
      <c r="CO11" s="10"/>
      <c r="CP11" s="10"/>
      <c r="CQ11" s="10"/>
      <c r="CR11" s="10"/>
      <c r="CS11" s="10"/>
      <c r="CT11" s="10"/>
      <c r="CU11" s="10"/>
      <c r="CV11" s="10"/>
      <c r="CW11" s="10"/>
      <c r="CX11" s="10"/>
      <c r="CY11" s="10"/>
      <c r="CZ11" s="10"/>
      <c r="DA11" s="10"/>
      <c r="DB11" s="10"/>
      <c r="DC11" s="10"/>
      <c r="DD11" s="10"/>
      <c r="DE11" s="10"/>
      <c r="DF11" s="10"/>
      <c r="DG11" s="10"/>
      <c r="DH11" s="10"/>
    </row>
    <row r="12" spans="1:112">
      <c r="A12" s="20" t="s">
        <v>41</v>
      </c>
      <c r="B12" s="22">
        <v>840</v>
      </c>
      <c r="C12" s="22">
        <v>67</v>
      </c>
      <c r="D12" s="23">
        <f t="shared" si="0"/>
        <v>7.9761904761904754</v>
      </c>
      <c r="E12" s="11"/>
      <c r="F12" s="10"/>
      <c r="G12" s="10"/>
      <c r="H12" s="10"/>
      <c r="I12" s="10"/>
      <c r="J12" s="10"/>
      <c r="K12" s="10"/>
      <c r="L12" s="10"/>
      <c r="M12" s="10"/>
      <c r="N12" s="10"/>
      <c r="O12" s="10"/>
      <c r="P12" s="10"/>
      <c r="Q12" s="10"/>
      <c r="R12" s="10"/>
      <c r="S12" s="10"/>
      <c r="T12" s="10"/>
      <c r="U12" s="10"/>
      <c r="V12" s="10"/>
      <c r="W12" s="10"/>
      <c r="X12" s="10"/>
      <c r="Y12" s="10"/>
      <c r="Z12" s="10"/>
      <c r="AA12" s="10"/>
      <c r="AB12" s="10"/>
      <c r="AC12" s="10"/>
      <c r="AD12" s="10"/>
      <c r="AE12" s="10"/>
      <c r="AF12" s="10"/>
      <c r="AG12" s="10"/>
      <c r="AH12" s="10"/>
      <c r="AI12" s="10"/>
      <c r="AJ12" s="10"/>
      <c r="AK12" s="10"/>
      <c r="AL12" s="10"/>
      <c r="AM12" s="10"/>
      <c r="AN12" s="10"/>
      <c r="AO12" s="10"/>
      <c r="AP12" s="10"/>
      <c r="AQ12" s="10"/>
      <c r="AR12" s="10"/>
      <c r="AS12" s="10"/>
      <c r="AT12" s="10"/>
      <c r="AU12" s="10"/>
      <c r="AV12" s="10"/>
      <c r="AW12" s="10"/>
      <c r="AX12" s="10"/>
      <c r="AY12" s="10"/>
      <c r="AZ12" s="10"/>
      <c r="BA12" s="10"/>
      <c r="BB12" s="10"/>
      <c r="BC12" s="10"/>
      <c r="BD12" s="10"/>
      <c r="BE12" s="10"/>
      <c r="BF12" s="10"/>
      <c r="BG12" s="10"/>
      <c r="BH12" s="10"/>
      <c r="BI12" s="10"/>
      <c r="BJ12" s="10"/>
      <c r="BK12" s="10"/>
      <c r="BL12" s="10"/>
      <c r="BM12" s="10"/>
      <c r="BN12" s="10"/>
      <c r="BO12" s="10"/>
      <c r="BP12" s="10"/>
      <c r="BQ12" s="10"/>
      <c r="BR12" s="10"/>
      <c r="BS12" s="10"/>
      <c r="BT12" s="10"/>
      <c r="BU12" s="10"/>
      <c r="BV12" s="10"/>
      <c r="BW12" s="10"/>
      <c r="BX12" s="10"/>
      <c r="BY12" s="10"/>
      <c r="BZ12" s="10"/>
      <c r="CA12" s="10"/>
      <c r="CB12" s="10"/>
      <c r="CC12" s="10"/>
      <c r="CD12" s="10"/>
      <c r="CE12" s="10"/>
      <c r="CF12" s="10"/>
      <c r="CG12" s="10"/>
      <c r="CH12" s="10"/>
      <c r="CI12" s="10"/>
      <c r="CJ12" s="10"/>
      <c r="CK12" s="10"/>
      <c r="CL12" s="10"/>
      <c r="CM12" s="10"/>
      <c r="CN12" s="10"/>
      <c r="CO12" s="10"/>
      <c r="CP12" s="10"/>
      <c r="CQ12" s="10"/>
      <c r="CR12" s="10"/>
      <c r="CS12" s="10"/>
      <c r="CT12" s="10"/>
      <c r="CU12" s="10"/>
      <c r="CV12" s="10"/>
      <c r="CW12" s="10"/>
      <c r="CX12" s="10"/>
      <c r="CY12" s="10"/>
      <c r="CZ12" s="10"/>
      <c r="DA12" s="10"/>
      <c r="DB12" s="10"/>
      <c r="DC12" s="10"/>
      <c r="DD12" s="10"/>
      <c r="DE12" s="10"/>
      <c r="DF12" s="10"/>
      <c r="DG12" s="10"/>
      <c r="DH12" s="10">
        <v>7923</v>
      </c>
    </row>
    <row r="13" spans="1:112">
      <c r="A13" s="80" t="s">
        <v>42</v>
      </c>
      <c r="B13" s="81">
        <f>SUM(B6:B12)</f>
        <v>5416</v>
      </c>
      <c r="C13" s="81">
        <f>SUM(C6:C12)</f>
        <v>299</v>
      </c>
      <c r="D13" s="82">
        <f>(C13/B13)*100</f>
        <v>5.5206794682422453</v>
      </c>
      <c r="E13" s="11"/>
      <c r="F13" s="13"/>
      <c r="G13" s="10"/>
      <c r="H13" s="10"/>
      <c r="I13" s="10"/>
      <c r="J13" s="10"/>
      <c r="K13" s="10"/>
      <c r="L13" s="10"/>
      <c r="M13" s="10"/>
      <c r="N13" s="10"/>
      <c r="O13" s="10"/>
      <c r="P13" s="10"/>
      <c r="Q13" s="10"/>
      <c r="R13" s="10"/>
      <c r="S13" s="10"/>
      <c r="T13" s="10"/>
      <c r="U13" s="10"/>
      <c r="V13" s="10"/>
      <c r="W13" s="10"/>
      <c r="X13" s="10"/>
      <c r="Y13" s="10"/>
      <c r="Z13" s="10"/>
      <c r="AA13" s="10"/>
      <c r="AB13" s="10"/>
      <c r="AC13" s="10"/>
      <c r="AD13" s="10"/>
      <c r="AE13" s="10"/>
      <c r="AF13" s="10"/>
      <c r="AG13" s="10"/>
      <c r="AH13" s="10"/>
      <c r="AI13" s="10"/>
      <c r="AJ13" s="10"/>
      <c r="AK13" s="10"/>
      <c r="AL13" s="10"/>
      <c r="AM13" s="10"/>
      <c r="AN13" s="10"/>
      <c r="AO13" s="10"/>
      <c r="AP13" s="10"/>
      <c r="AQ13" s="10"/>
      <c r="AR13" s="10"/>
      <c r="AS13" s="10"/>
      <c r="AT13" s="10"/>
      <c r="AU13" s="10"/>
      <c r="AV13" s="10"/>
      <c r="AW13" s="10"/>
      <c r="AX13" s="10"/>
      <c r="AY13" s="10"/>
      <c r="AZ13" s="10"/>
      <c r="BA13" s="10"/>
      <c r="BB13" s="10"/>
      <c r="BC13" s="10"/>
      <c r="BD13" s="10"/>
      <c r="BE13" s="10"/>
      <c r="BF13" s="10"/>
      <c r="BG13" s="10"/>
      <c r="BH13" s="10"/>
      <c r="BI13" s="10"/>
      <c r="BJ13" s="10"/>
      <c r="BK13" s="10"/>
      <c r="BL13" s="10"/>
      <c r="BM13" s="10"/>
      <c r="BN13" s="10"/>
      <c r="BO13" s="10"/>
      <c r="BP13" s="10"/>
      <c r="BQ13" s="10"/>
      <c r="BR13" s="10"/>
      <c r="BS13" s="10"/>
      <c r="BT13" s="10"/>
      <c r="BU13" s="10"/>
      <c r="BV13" s="10"/>
      <c r="BW13" s="10"/>
      <c r="BX13" s="10"/>
      <c r="BY13" s="10"/>
      <c r="BZ13" s="10"/>
      <c r="CA13" s="10"/>
      <c r="CB13" s="10"/>
      <c r="CC13" s="10"/>
      <c r="CD13" s="10"/>
      <c r="CE13" s="10"/>
      <c r="CF13" s="10"/>
      <c r="CG13" s="10"/>
      <c r="CH13" s="10"/>
      <c r="CI13" s="10"/>
      <c r="CJ13" s="10"/>
      <c r="CK13" s="10"/>
      <c r="CL13" s="10"/>
      <c r="CM13" s="10"/>
      <c r="CN13" s="10"/>
      <c r="CO13" s="10"/>
      <c r="CP13" s="10"/>
      <c r="CQ13" s="10"/>
      <c r="CR13" s="10"/>
      <c r="CS13" s="10"/>
      <c r="CT13" s="10"/>
      <c r="CU13" s="10"/>
      <c r="CV13" s="10"/>
      <c r="CW13" s="10"/>
      <c r="CX13" s="10"/>
      <c r="CY13" s="10"/>
      <c r="CZ13" s="10"/>
      <c r="DA13" s="10"/>
      <c r="DB13" s="10"/>
      <c r="DC13" s="10"/>
      <c r="DD13" s="10"/>
      <c r="DE13" s="10"/>
      <c r="DF13" s="10"/>
      <c r="DG13" s="10"/>
      <c r="DH13" s="10">
        <v>5.69</v>
      </c>
    </row>
    <row r="14" spans="1:112">
      <c r="A14" s="114"/>
      <c r="B14" s="114"/>
      <c r="C14" s="114"/>
      <c r="D14" s="89"/>
      <c r="E14" s="11"/>
      <c r="F14" s="10"/>
      <c r="G14" s="10"/>
      <c r="H14" s="10"/>
      <c r="I14" s="10"/>
      <c r="J14" s="10"/>
      <c r="K14" s="10"/>
      <c r="L14" s="10"/>
      <c r="M14" s="10"/>
      <c r="N14" s="10"/>
      <c r="O14" s="10"/>
      <c r="P14" s="10"/>
      <c r="Q14" s="10"/>
      <c r="R14" s="10"/>
      <c r="S14" s="10"/>
      <c r="T14" s="10"/>
      <c r="U14" s="10"/>
      <c r="V14" s="10"/>
      <c r="W14" s="10"/>
      <c r="X14" s="10"/>
      <c r="Y14" s="10"/>
      <c r="Z14" s="10"/>
      <c r="AA14" s="10"/>
      <c r="AB14" s="10"/>
      <c r="AC14" s="10"/>
      <c r="AD14" s="10"/>
      <c r="AE14" s="10"/>
      <c r="AF14" s="10"/>
      <c r="AG14" s="10"/>
      <c r="AH14" s="10"/>
      <c r="AI14" s="10"/>
      <c r="AJ14" s="10"/>
      <c r="AK14" s="10"/>
      <c r="AL14" s="10"/>
      <c r="AM14" s="10"/>
      <c r="AN14" s="10"/>
      <c r="AO14" s="10"/>
      <c r="AP14" s="10"/>
      <c r="AQ14" s="10"/>
      <c r="AR14" s="10"/>
      <c r="AS14" s="10"/>
      <c r="AT14" s="10"/>
      <c r="AU14" s="10"/>
      <c r="AV14" s="10"/>
      <c r="AW14" s="10"/>
      <c r="AX14" s="10"/>
      <c r="AY14" s="10"/>
      <c r="AZ14" s="10"/>
      <c r="BA14" s="10"/>
      <c r="BB14" s="10"/>
      <c r="BC14" s="10"/>
      <c r="BD14" s="10"/>
      <c r="BE14" s="10"/>
      <c r="BF14" s="10"/>
      <c r="BG14" s="10"/>
      <c r="BH14" s="10"/>
      <c r="BI14" s="10"/>
      <c r="BJ14" s="10"/>
      <c r="BK14" s="10"/>
      <c r="BL14" s="10"/>
      <c r="BM14" s="10"/>
      <c r="BN14" s="10"/>
      <c r="BO14" s="10"/>
      <c r="BP14" s="10"/>
      <c r="BQ14" s="10"/>
      <c r="BR14" s="10"/>
      <c r="BS14" s="10"/>
      <c r="BT14" s="10"/>
      <c r="BU14" s="10"/>
      <c r="BV14" s="10"/>
      <c r="BW14" s="10"/>
      <c r="BX14" s="10"/>
      <c r="BY14" s="10"/>
      <c r="BZ14" s="10"/>
      <c r="CA14" s="10"/>
      <c r="CB14" s="10"/>
      <c r="CC14" s="10"/>
      <c r="CD14" s="10"/>
      <c r="CE14" s="10"/>
      <c r="CF14" s="10"/>
      <c r="CG14" s="10"/>
      <c r="CH14" s="10"/>
      <c r="CI14" s="10"/>
      <c r="CJ14" s="10"/>
      <c r="CK14" s="10"/>
      <c r="CL14" s="10"/>
      <c r="CM14" s="10"/>
      <c r="CN14" s="10"/>
      <c r="CO14" s="10"/>
      <c r="CP14" s="10"/>
      <c r="CQ14" s="10"/>
      <c r="CR14" s="10"/>
      <c r="CS14" s="10"/>
      <c r="CT14" s="10"/>
      <c r="CU14" s="10"/>
      <c r="CV14" s="10"/>
      <c r="CW14" s="10"/>
      <c r="CX14" s="10"/>
      <c r="CY14" s="10"/>
      <c r="CZ14" s="10"/>
      <c r="DA14" s="10"/>
      <c r="DB14" s="10"/>
      <c r="DC14" s="10"/>
      <c r="DD14" s="10"/>
      <c r="DE14" s="10"/>
      <c r="DF14" s="10"/>
      <c r="DG14" s="10"/>
      <c r="DH14" s="10"/>
    </row>
    <row r="15" spans="1:112">
      <c r="A15" s="110" t="s">
        <v>43</v>
      </c>
      <c r="B15" s="69" t="s">
        <v>29</v>
      </c>
      <c r="C15" s="69" t="s">
        <v>51</v>
      </c>
      <c r="D15" s="69" t="s">
        <v>117</v>
      </c>
      <c r="E15" s="11"/>
      <c r="F15" s="10"/>
      <c r="G15" s="10"/>
      <c r="H15" s="10"/>
      <c r="I15" s="10"/>
      <c r="J15" s="10"/>
      <c r="K15" s="10"/>
      <c r="L15" s="10"/>
      <c r="M15" s="10"/>
      <c r="N15" s="10"/>
      <c r="O15" s="10"/>
      <c r="P15" s="10"/>
      <c r="Q15" s="10"/>
      <c r="R15" s="10"/>
      <c r="S15" s="10"/>
      <c r="T15" s="10"/>
      <c r="U15" s="10"/>
      <c r="V15" s="10"/>
      <c r="W15" s="10"/>
      <c r="X15" s="10"/>
      <c r="Y15" s="10"/>
      <c r="Z15" s="10"/>
      <c r="AA15" s="10"/>
      <c r="AB15" s="10"/>
      <c r="AC15" s="10"/>
      <c r="AD15" s="10"/>
      <c r="AE15" s="10"/>
      <c r="AF15" s="10"/>
      <c r="AG15" s="10"/>
      <c r="AH15" s="10"/>
      <c r="AI15" s="10"/>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c r="BJ15" s="10"/>
      <c r="BK15" s="10"/>
      <c r="BL15" s="10"/>
      <c r="BM15" s="10"/>
      <c r="BN15" s="10"/>
      <c r="BO15" s="10"/>
      <c r="BP15" s="10"/>
      <c r="BQ15" s="10"/>
      <c r="BR15" s="10"/>
      <c r="BS15" s="10"/>
      <c r="BT15" s="10"/>
      <c r="BU15" s="10"/>
      <c r="BV15" s="10"/>
      <c r="BW15" s="10"/>
      <c r="BX15" s="10"/>
      <c r="BY15" s="10"/>
      <c r="BZ15" s="10"/>
      <c r="CA15" s="10"/>
      <c r="CB15" s="10"/>
      <c r="CC15" s="10"/>
      <c r="CD15" s="10"/>
      <c r="CE15" s="10"/>
      <c r="CF15" s="10"/>
      <c r="CG15" s="10"/>
      <c r="CH15" s="10"/>
      <c r="CI15" s="10"/>
      <c r="CJ15" s="10"/>
      <c r="CK15" s="10"/>
      <c r="CL15" s="10"/>
      <c r="CM15" s="10"/>
      <c r="CN15" s="10"/>
      <c r="CO15" s="10"/>
      <c r="CP15" s="10"/>
      <c r="CQ15" s="10"/>
      <c r="CR15" s="10"/>
      <c r="CS15" s="10"/>
      <c r="CT15" s="10"/>
      <c r="CU15" s="10"/>
      <c r="CV15" s="10"/>
      <c r="CW15" s="10"/>
      <c r="CX15" s="10"/>
      <c r="CY15" s="10"/>
      <c r="CZ15" s="10"/>
      <c r="DA15" s="10"/>
      <c r="DB15" s="10"/>
      <c r="DC15" s="10"/>
      <c r="DD15" s="10"/>
      <c r="DE15" s="10"/>
      <c r="DF15" s="10"/>
      <c r="DG15" s="10"/>
    </row>
    <row r="16" spans="1:112">
      <c r="A16" s="111"/>
      <c r="B16" s="83" t="s">
        <v>62</v>
      </c>
      <c r="C16" s="84" t="s">
        <v>9</v>
      </c>
      <c r="D16" s="79" t="s">
        <v>118</v>
      </c>
      <c r="E16" s="3"/>
      <c r="F16" s="3"/>
      <c r="G16" s="1"/>
      <c r="H16" s="2"/>
      <c r="I16" s="3"/>
      <c r="J16" s="3"/>
      <c r="K16" s="3"/>
      <c r="L16" s="3"/>
    </row>
    <row r="17" spans="1:16">
      <c r="A17" s="20" t="s">
        <v>30</v>
      </c>
      <c r="B17" s="22">
        <v>882</v>
      </c>
      <c r="C17" s="22">
        <v>49</v>
      </c>
      <c r="D17" s="23">
        <f>(C17/B17)*100</f>
        <v>5.5555555555555554</v>
      </c>
      <c r="E17" s="10"/>
      <c r="F17" s="10"/>
      <c r="G17" s="10"/>
      <c r="H17" s="10"/>
      <c r="I17" s="10"/>
      <c r="J17" s="10"/>
      <c r="K17" s="10"/>
      <c r="L17" s="10"/>
      <c r="M17" s="10"/>
      <c r="N17" s="10"/>
      <c r="O17" s="10"/>
      <c r="P17" s="115"/>
    </row>
    <row r="18" spans="1:16">
      <c r="A18" s="20" t="s">
        <v>31</v>
      </c>
      <c r="B18" s="22">
        <v>762</v>
      </c>
      <c r="C18" s="22">
        <v>56</v>
      </c>
      <c r="D18" s="23">
        <f t="shared" ref="D18:D28" si="1">(C18/B18)*100</f>
        <v>7.349081364829396</v>
      </c>
      <c r="E18" s="10"/>
      <c r="F18" s="10"/>
      <c r="G18" s="10"/>
      <c r="H18" s="10"/>
      <c r="I18" s="10"/>
      <c r="J18" s="10"/>
      <c r="K18" s="10"/>
      <c r="L18" s="10"/>
      <c r="M18" s="10"/>
      <c r="N18" s="10"/>
      <c r="O18" s="10"/>
      <c r="P18" s="115"/>
    </row>
    <row r="19" spans="1:16">
      <c r="A19" s="20" t="s">
        <v>32</v>
      </c>
      <c r="B19" s="22">
        <v>958</v>
      </c>
      <c r="C19" s="22">
        <v>43</v>
      </c>
      <c r="D19" s="23">
        <f t="shared" si="1"/>
        <v>4.4885177453027145</v>
      </c>
      <c r="E19" s="10"/>
      <c r="F19" s="10"/>
      <c r="G19" s="10"/>
      <c r="H19" s="10"/>
      <c r="I19" s="10"/>
      <c r="J19" s="10"/>
      <c r="K19" s="4"/>
      <c r="L19" s="4"/>
    </row>
    <row r="20" spans="1:16">
      <c r="A20" s="20" t="s">
        <v>33</v>
      </c>
      <c r="B20" s="22">
        <v>950</v>
      </c>
      <c r="C20" s="22">
        <v>49</v>
      </c>
      <c r="D20" s="23">
        <f t="shared" si="1"/>
        <v>5.1578947368421053</v>
      </c>
      <c r="E20" s="10"/>
      <c r="F20" s="10"/>
      <c r="G20" s="10"/>
      <c r="H20" s="10"/>
      <c r="I20" s="10"/>
      <c r="J20" s="10"/>
      <c r="K20" s="10"/>
      <c r="L20" s="10"/>
      <c r="M20" s="10"/>
      <c r="N20" s="10"/>
    </row>
    <row r="21" spans="1:16">
      <c r="A21" s="20" t="s">
        <v>34</v>
      </c>
      <c r="B21" s="22">
        <v>815</v>
      </c>
      <c r="C21" s="22">
        <v>56</v>
      </c>
      <c r="D21" s="23">
        <f t="shared" si="1"/>
        <v>6.8711656441717794</v>
      </c>
      <c r="E21" s="10"/>
      <c r="F21" s="10"/>
      <c r="G21" s="10"/>
      <c r="H21" s="10"/>
      <c r="I21" s="10"/>
      <c r="J21" s="10"/>
      <c r="K21" s="10"/>
      <c r="L21" s="10"/>
      <c r="M21" s="10"/>
      <c r="N21" s="10"/>
    </row>
    <row r="22" spans="1:16">
      <c r="A22" s="20" t="s">
        <v>35</v>
      </c>
      <c r="B22" s="22">
        <v>942</v>
      </c>
      <c r="C22" s="22">
        <v>35</v>
      </c>
      <c r="D22" s="23">
        <f t="shared" si="1"/>
        <v>3.7154989384288748</v>
      </c>
      <c r="E22" s="10"/>
      <c r="F22" s="10"/>
      <c r="G22" s="10"/>
      <c r="H22" s="10"/>
      <c r="I22" s="10"/>
      <c r="J22" s="10"/>
      <c r="K22" s="10"/>
      <c r="L22" s="10"/>
      <c r="M22" s="10"/>
      <c r="N22" s="10"/>
    </row>
    <row r="23" spans="1:16">
      <c r="A23" s="20" t="s">
        <v>36</v>
      </c>
      <c r="B23" s="22">
        <v>906</v>
      </c>
      <c r="C23" s="22">
        <v>35</v>
      </c>
      <c r="D23" s="23">
        <f t="shared" si="1"/>
        <v>3.8631346578366448</v>
      </c>
      <c r="E23" s="10"/>
      <c r="F23" s="10"/>
      <c r="G23" s="10"/>
      <c r="H23" s="10"/>
      <c r="I23" s="10"/>
      <c r="J23" s="10"/>
      <c r="K23" s="10"/>
      <c r="L23" s="10"/>
      <c r="M23" s="10"/>
      <c r="N23" s="10"/>
    </row>
    <row r="24" spans="1:16">
      <c r="A24" s="20" t="s">
        <v>37</v>
      </c>
      <c r="B24" s="25">
        <v>895</v>
      </c>
      <c r="C24" s="25">
        <v>42</v>
      </c>
      <c r="D24" s="23">
        <f>(C24/B24)*100</f>
        <v>4.6927374301675977</v>
      </c>
      <c r="E24" s="5"/>
      <c r="F24" s="5"/>
      <c r="G24" s="1"/>
      <c r="H24" s="4"/>
      <c r="I24" s="5"/>
      <c r="J24" s="5"/>
      <c r="K24" s="5"/>
      <c r="L24" s="5"/>
    </row>
    <row r="25" spans="1:16">
      <c r="A25" s="20" t="s">
        <v>38</v>
      </c>
      <c r="B25" s="22">
        <v>926</v>
      </c>
      <c r="C25" s="22">
        <v>55</v>
      </c>
      <c r="D25" s="23">
        <f t="shared" si="1"/>
        <v>5.9395248380129591</v>
      </c>
      <c r="E25" s="3"/>
      <c r="F25" s="3"/>
      <c r="G25" s="1"/>
      <c r="H25" s="2"/>
      <c r="I25" s="3"/>
      <c r="J25" s="3"/>
      <c r="K25" s="3"/>
      <c r="L25" s="3"/>
    </row>
    <row r="26" spans="1:16">
      <c r="A26" s="20" t="s">
        <v>39</v>
      </c>
      <c r="B26" s="25">
        <v>888</v>
      </c>
      <c r="C26" s="22">
        <v>51</v>
      </c>
      <c r="D26" s="23">
        <f t="shared" si="1"/>
        <v>5.7432432432432439</v>
      </c>
      <c r="E26" s="3"/>
      <c r="F26" s="3"/>
      <c r="G26" s="1"/>
      <c r="H26" s="4"/>
      <c r="I26" s="5"/>
      <c r="J26" s="3"/>
      <c r="K26" s="3"/>
      <c r="L26" s="3"/>
    </row>
    <row r="27" spans="1:16">
      <c r="A27" s="20" t="s">
        <v>40</v>
      </c>
      <c r="B27" s="22">
        <v>913</v>
      </c>
      <c r="C27" s="22">
        <v>63</v>
      </c>
      <c r="D27" s="23">
        <f t="shared" si="1"/>
        <v>6.9003285870755757</v>
      </c>
      <c r="E27" s="10"/>
      <c r="F27" s="10"/>
      <c r="G27" s="10"/>
      <c r="H27" s="10"/>
      <c r="I27" s="10"/>
      <c r="J27" s="10"/>
      <c r="K27" s="10"/>
      <c r="L27" s="10"/>
      <c r="M27" s="10"/>
      <c r="N27" s="10"/>
      <c r="O27" s="10"/>
    </row>
    <row r="28" spans="1:16">
      <c r="A28" s="20" t="s">
        <v>41</v>
      </c>
      <c r="B28" s="25">
        <v>892</v>
      </c>
      <c r="C28" s="22">
        <v>54</v>
      </c>
      <c r="D28" s="23">
        <f t="shared" si="1"/>
        <v>6.0538116591928253</v>
      </c>
      <c r="E28" s="10"/>
      <c r="F28" s="10"/>
      <c r="G28" s="10"/>
      <c r="H28" s="10"/>
      <c r="I28" s="10"/>
      <c r="J28" s="10"/>
      <c r="K28" s="10"/>
      <c r="L28" s="10"/>
      <c r="M28" s="10"/>
      <c r="N28" s="10"/>
      <c r="O28" s="10"/>
    </row>
    <row r="29" spans="1:16">
      <c r="A29" s="85" t="s">
        <v>44</v>
      </c>
      <c r="B29" s="81">
        <f>SUM(B17:B28)</f>
        <v>10729</v>
      </c>
      <c r="C29" s="81">
        <f>SUM(C17:C28)</f>
        <v>588</v>
      </c>
      <c r="D29" s="82">
        <f>(C29/B29)*100</f>
        <v>5.480473483083232</v>
      </c>
      <c r="E29" s="3"/>
      <c r="F29" s="3"/>
      <c r="G29" s="1"/>
      <c r="H29" s="2"/>
      <c r="I29" s="5"/>
      <c r="J29" s="3"/>
      <c r="K29" s="3"/>
      <c r="L29" s="3"/>
    </row>
    <row r="30" spans="1:16">
      <c r="A30" s="114"/>
      <c r="B30" s="114"/>
      <c r="C30" s="114"/>
      <c r="D30" s="89"/>
      <c r="E30" s="1"/>
      <c r="F30" s="1"/>
      <c r="G30" s="1"/>
      <c r="H30" s="1"/>
      <c r="I30" s="1"/>
      <c r="J30" s="1"/>
      <c r="K30" s="1"/>
      <c r="L30" s="1"/>
    </row>
    <row r="31" spans="1:16">
      <c r="A31" s="110" t="s">
        <v>45</v>
      </c>
      <c r="B31" s="69" t="s">
        <v>29</v>
      </c>
      <c r="C31" s="69" t="s">
        <v>51</v>
      </c>
      <c r="D31" s="69" t="s">
        <v>117</v>
      </c>
      <c r="E31" s="3"/>
      <c r="F31" s="3"/>
      <c r="G31" s="1"/>
      <c r="H31" s="2"/>
      <c r="I31" s="3"/>
      <c r="J31" s="3"/>
      <c r="K31" s="3"/>
      <c r="L31" s="3"/>
    </row>
    <row r="32" spans="1:16">
      <c r="A32" s="111"/>
      <c r="B32" s="83" t="s">
        <v>62</v>
      </c>
      <c r="C32" s="84" t="s">
        <v>9</v>
      </c>
      <c r="D32" s="79" t="s">
        <v>118</v>
      </c>
      <c r="E32" s="10"/>
      <c r="F32" s="10"/>
      <c r="G32" s="10"/>
      <c r="H32" s="10"/>
      <c r="I32" s="10"/>
      <c r="J32" s="10"/>
      <c r="K32" s="10"/>
      <c r="L32" s="10"/>
      <c r="M32" s="10"/>
      <c r="N32" s="10"/>
      <c r="O32" s="10"/>
    </row>
    <row r="33" spans="1:15">
      <c r="A33" s="20" t="s">
        <v>30</v>
      </c>
      <c r="B33" s="25">
        <v>975</v>
      </c>
      <c r="C33" s="22">
        <v>80</v>
      </c>
      <c r="D33" s="23">
        <f>(C33/B33)*100</f>
        <v>8.2051282051282044</v>
      </c>
      <c r="E33" s="10"/>
      <c r="F33" s="10"/>
      <c r="G33" s="10"/>
      <c r="H33" s="10"/>
      <c r="I33" s="10"/>
      <c r="J33" s="10"/>
      <c r="K33" s="10"/>
      <c r="L33" s="10"/>
      <c r="M33" s="10"/>
      <c r="N33" s="10"/>
      <c r="O33" s="10"/>
    </row>
    <row r="34" spans="1:15">
      <c r="A34" s="20" t="s">
        <v>31</v>
      </c>
      <c r="B34" s="25">
        <v>1000</v>
      </c>
      <c r="C34" s="22">
        <v>69</v>
      </c>
      <c r="D34" s="23">
        <f t="shared" ref="D34:D44" si="2">(C34/B34)*100</f>
        <v>6.9</v>
      </c>
      <c r="E34" s="10"/>
      <c r="F34" s="10"/>
      <c r="G34" s="10"/>
      <c r="H34" s="10"/>
      <c r="I34" s="10"/>
      <c r="J34" s="10"/>
      <c r="K34" s="10"/>
      <c r="L34" s="10"/>
      <c r="M34" s="10"/>
      <c r="N34" s="10"/>
      <c r="O34" s="10"/>
    </row>
    <row r="35" spans="1:15">
      <c r="A35" s="20" t="s">
        <v>32</v>
      </c>
      <c r="B35" s="25">
        <v>1105</v>
      </c>
      <c r="C35" s="22">
        <v>44</v>
      </c>
      <c r="D35" s="23">
        <f t="shared" si="2"/>
        <v>3.9819004524886874</v>
      </c>
      <c r="E35" s="10"/>
      <c r="F35" s="10"/>
      <c r="G35" s="10"/>
      <c r="H35" s="10"/>
      <c r="I35" s="10"/>
      <c r="J35" s="10"/>
      <c r="K35" s="10"/>
      <c r="L35" s="10"/>
      <c r="M35" s="10"/>
      <c r="N35" s="10"/>
      <c r="O35" s="10"/>
    </row>
    <row r="36" spans="1:15">
      <c r="A36" s="20" t="s">
        <v>33</v>
      </c>
      <c r="B36" s="25">
        <v>1044</v>
      </c>
      <c r="C36" s="22">
        <v>63</v>
      </c>
      <c r="D36" s="23">
        <f t="shared" si="2"/>
        <v>6.0344827586206895</v>
      </c>
      <c r="E36" s="4"/>
      <c r="F36" s="4"/>
      <c r="G36" s="1"/>
      <c r="H36" s="4"/>
      <c r="I36" s="4"/>
      <c r="J36" s="4"/>
      <c r="K36" s="4"/>
      <c r="L36" s="4"/>
    </row>
    <row r="37" spans="1:15">
      <c r="A37" s="20" t="s">
        <v>34</v>
      </c>
      <c r="B37" s="25">
        <v>1109</v>
      </c>
      <c r="C37" s="22">
        <v>64</v>
      </c>
      <c r="D37" s="23">
        <f t="shared" si="2"/>
        <v>5.7709648331830472</v>
      </c>
      <c r="E37" s="4"/>
      <c r="F37" s="4"/>
      <c r="G37" s="1"/>
      <c r="H37" s="2"/>
      <c r="I37" s="4"/>
      <c r="J37" s="4"/>
      <c r="K37" s="4"/>
      <c r="L37" s="4"/>
    </row>
    <row r="38" spans="1:15">
      <c r="A38" s="20" t="s">
        <v>35</v>
      </c>
      <c r="B38" s="25">
        <v>1164</v>
      </c>
      <c r="C38" s="22">
        <v>65</v>
      </c>
      <c r="D38" s="23">
        <f t="shared" si="2"/>
        <v>5.5841924398625435</v>
      </c>
      <c r="E38" s="4"/>
      <c r="F38" s="4"/>
      <c r="G38" s="1"/>
      <c r="H38" s="4"/>
      <c r="I38" s="4"/>
      <c r="J38" s="4"/>
      <c r="K38" s="4"/>
      <c r="L38" s="4"/>
    </row>
    <row r="39" spans="1:15">
      <c r="A39" s="20" t="s">
        <v>36</v>
      </c>
      <c r="B39" s="25">
        <v>1055</v>
      </c>
      <c r="C39" s="22">
        <v>53</v>
      </c>
      <c r="D39" s="23">
        <f t="shared" si="2"/>
        <v>5.0236966824644549</v>
      </c>
      <c r="E39" s="4"/>
      <c r="F39" s="4"/>
      <c r="G39" s="1"/>
      <c r="H39" s="2"/>
      <c r="I39" s="4"/>
      <c r="J39" s="4"/>
      <c r="K39" s="4"/>
      <c r="L39" s="4"/>
    </row>
    <row r="40" spans="1:15">
      <c r="A40" s="20" t="s">
        <v>37</v>
      </c>
      <c r="B40" s="25">
        <v>1210</v>
      </c>
      <c r="C40" s="25">
        <v>49</v>
      </c>
      <c r="D40" s="23">
        <f>(C40/B40)*100</f>
        <v>4.0495867768595044</v>
      </c>
      <c r="E40" s="5"/>
      <c r="F40" s="5"/>
      <c r="G40" s="1"/>
      <c r="H40" s="4"/>
      <c r="I40" s="5"/>
      <c r="J40" s="5"/>
      <c r="K40" s="5"/>
      <c r="L40" s="5"/>
    </row>
    <row r="41" spans="1:15">
      <c r="A41" s="20" t="s">
        <v>38</v>
      </c>
      <c r="B41" s="25">
        <v>1152</v>
      </c>
      <c r="C41" s="22">
        <v>47</v>
      </c>
      <c r="D41" s="23">
        <f t="shared" si="2"/>
        <v>4.0798611111111116</v>
      </c>
      <c r="E41" s="10"/>
      <c r="F41" s="10"/>
      <c r="G41" s="10"/>
      <c r="H41" s="10"/>
      <c r="I41" s="10"/>
      <c r="J41" s="10"/>
      <c r="K41" s="10"/>
      <c r="L41" s="10"/>
      <c r="M41" s="10"/>
      <c r="N41" s="10"/>
    </row>
    <row r="42" spans="1:15">
      <c r="A42" s="20" t="s">
        <v>39</v>
      </c>
      <c r="B42" s="25">
        <v>1162</v>
      </c>
      <c r="C42" s="22">
        <v>80</v>
      </c>
      <c r="D42" s="23">
        <f t="shared" si="2"/>
        <v>6.8846815834767634</v>
      </c>
      <c r="E42" s="10"/>
      <c r="F42" s="10"/>
      <c r="G42" s="10"/>
      <c r="H42" s="10"/>
      <c r="I42" s="10"/>
      <c r="J42" s="10"/>
      <c r="K42" s="10"/>
      <c r="L42" s="10"/>
      <c r="M42" s="10"/>
      <c r="N42" s="10"/>
    </row>
    <row r="43" spans="1:15">
      <c r="A43" s="20" t="s">
        <v>40</v>
      </c>
      <c r="B43" s="25">
        <v>1174</v>
      </c>
      <c r="C43" s="22">
        <v>59</v>
      </c>
      <c r="D43" s="23">
        <f t="shared" si="2"/>
        <v>5.0255536626916522</v>
      </c>
      <c r="E43" s="3"/>
      <c r="F43" s="3"/>
      <c r="G43" s="1"/>
      <c r="H43" s="2"/>
      <c r="I43" s="3"/>
      <c r="J43" s="3"/>
      <c r="K43" s="3"/>
      <c r="L43" s="3"/>
    </row>
    <row r="44" spans="1:15">
      <c r="A44" s="20" t="s">
        <v>41</v>
      </c>
      <c r="B44" s="25">
        <v>1167</v>
      </c>
      <c r="C44" s="22">
        <v>86</v>
      </c>
      <c r="D44" s="23">
        <f t="shared" si="2"/>
        <v>7.3693230505569831</v>
      </c>
      <c r="E44" s="3"/>
      <c r="F44" s="3"/>
      <c r="G44" s="1"/>
      <c r="H44" s="4"/>
      <c r="I44" s="5"/>
      <c r="J44" s="3"/>
      <c r="K44" s="3"/>
      <c r="L44" s="3"/>
    </row>
    <row r="45" spans="1:15">
      <c r="A45" s="85" t="s">
        <v>46</v>
      </c>
      <c r="B45" s="81">
        <f>SUM(B33:B44)</f>
        <v>13317</v>
      </c>
      <c r="C45" s="81">
        <f>SUM(C33:C44)</f>
        <v>759</v>
      </c>
      <c r="D45" s="82">
        <f>(C45/B45)*100</f>
        <v>5.6994818652849739</v>
      </c>
      <c r="E45" s="3"/>
      <c r="F45" s="3"/>
      <c r="G45" s="1"/>
      <c r="H45" s="2"/>
      <c r="I45" s="5"/>
      <c r="J45" s="3"/>
      <c r="K45" s="3"/>
      <c r="L45" s="3"/>
    </row>
    <row r="46" spans="1:15">
      <c r="A46" s="114"/>
      <c r="B46" s="114"/>
      <c r="C46" s="114"/>
      <c r="D46" s="90"/>
    </row>
    <row r="47" spans="1:15">
      <c r="A47" s="110" t="s">
        <v>47</v>
      </c>
      <c r="B47" s="86" t="s">
        <v>29</v>
      </c>
      <c r="C47" s="87" t="s">
        <v>51</v>
      </c>
      <c r="D47" s="69" t="s">
        <v>117</v>
      </c>
    </row>
    <row r="48" spans="1:15">
      <c r="A48" s="111"/>
      <c r="B48" s="83" t="s">
        <v>62</v>
      </c>
      <c r="C48" s="84" t="s">
        <v>9</v>
      </c>
      <c r="D48" s="79" t="s">
        <v>118</v>
      </c>
    </row>
    <row r="49" spans="1:15">
      <c r="A49" s="20" t="s">
        <v>30</v>
      </c>
      <c r="B49" s="25">
        <v>1243</v>
      </c>
      <c r="C49" s="22">
        <v>85</v>
      </c>
      <c r="D49" s="23">
        <f>(C49/B49)*100</f>
        <v>6.838294448913917</v>
      </c>
    </row>
    <row r="50" spans="1:15">
      <c r="A50" s="20" t="s">
        <v>31</v>
      </c>
      <c r="B50" s="25">
        <v>1177</v>
      </c>
      <c r="C50" s="22">
        <v>83</v>
      </c>
      <c r="D50" s="23">
        <f t="shared" ref="D50:D60" si="3">(C50/B50)*100</f>
        <v>7.0518266779949021</v>
      </c>
      <c r="E50" s="10"/>
      <c r="F50" s="10"/>
      <c r="G50" s="10"/>
      <c r="H50" s="10"/>
      <c r="I50" s="10"/>
      <c r="J50" s="10"/>
      <c r="K50" s="10"/>
      <c r="L50" s="10"/>
      <c r="M50" s="10"/>
      <c r="N50" s="10"/>
    </row>
    <row r="51" spans="1:15">
      <c r="A51" s="20" t="s">
        <v>32</v>
      </c>
      <c r="B51" s="25">
        <v>1252</v>
      </c>
      <c r="C51" s="22">
        <v>79</v>
      </c>
      <c r="D51" s="23">
        <f t="shared" si="3"/>
        <v>6.3099041533546325</v>
      </c>
      <c r="E51" s="10"/>
      <c r="F51" s="10"/>
      <c r="G51" s="10"/>
      <c r="H51" s="10"/>
      <c r="I51" s="10"/>
      <c r="J51" s="10"/>
      <c r="K51" s="10"/>
      <c r="L51" s="10"/>
      <c r="M51" s="10"/>
      <c r="N51" s="10"/>
    </row>
    <row r="52" spans="1:15">
      <c r="A52" s="20" t="s">
        <v>33</v>
      </c>
      <c r="B52" s="25">
        <v>1182</v>
      </c>
      <c r="C52" s="22">
        <v>84</v>
      </c>
      <c r="D52" s="23">
        <f t="shared" si="3"/>
        <v>7.1065989847715745</v>
      </c>
      <c r="E52" s="10"/>
      <c r="F52" s="10"/>
      <c r="G52" s="10"/>
      <c r="H52" s="10"/>
      <c r="I52" s="10"/>
      <c r="J52" s="10"/>
      <c r="K52" s="10"/>
      <c r="L52" s="10"/>
      <c r="M52" s="10"/>
      <c r="N52" s="10"/>
    </row>
    <row r="53" spans="1:15">
      <c r="A53" s="20" t="s">
        <v>34</v>
      </c>
      <c r="B53" s="25">
        <v>1225</v>
      </c>
      <c r="C53" s="22">
        <v>54</v>
      </c>
      <c r="D53" s="23">
        <f t="shared" si="3"/>
        <v>4.4081632653061229</v>
      </c>
      <c r="E53" s="10"/>
      <c r="F53" s="10"/>
      <c r="G53" s="10"/>
      <c r="H53" s="10"/>
      <c r="I53" s="10"/>
      <c r="J53" s="10"/>
      <c r="K53" s="10"/>
      <c r="L53" s="10"/>
      <c r="M53" s="10"/>
      <c r="N53" s="10"/>
    </row>
    <row r="54" spans="1:15">
      <c r="A54" s="20" t="s">
        <v>35</v>
      </c>
      <c r="B54" s="25">
        <v>1213</v>
      </c>
      <c r="C54" s="22">
        <v>51</v>
      </c>
      <c r="D54" s="23">
        <f t="shared" si="3"/>
        <v>4.2044517724649628</v>
      </c>
    </row>
    <row r="55" spans="1:15">
      <c r="A55" s="20" t="s">
        <v>36</v>
      </c>
      <c r="B55" s="25">
        <v>1166</v>
      </c>
      <c r="C55" s="22">
        <v>48</v>
      </c>
      <c r="D55" s="23">
        <f t="shared" si="3"/>
        <v>4.1166380789022305</v>
      </c>
    </row>
    <row r="56" spans="1:15">
      <c r="A56" s="20" t="s">
        <v>37</v>
      </c>
      <c r="B56" s="25">
        <v>1234</v>
      </c>
      <c r="C56" s="25">
        <v>59</v>
      </c>
      <c r="D56" s="23">
        <f>(C56/B56)*100</f>
        <v>4.7811993517017832</v>
      </c>
    </row>
    <row r="57" spans="1:15">
      <c r="A57" s="20" t="s">
        <v>38</v>
      </c>
      <c r="B57" s="25">
        <v>1161</v>
      </c>
      <c r="C57" s="22">
        <v>54</v>
      </c>
      <c r="D57" s="23">
        <f t="shared" si="3"/>
        <v>4.6511627906976747</v>
      </c>
    </row>
    <row r="58" spans="1:15">
      <c r="A58" s="20" t="s">
        <v>39</v>
      </c>
      <c r="B58" s="25">
        <v>1233</v>
      </c>
      <c r="C58" s="22">
        <v>67</v>
      </c>
      <c r="D58" s="23">
        <f t="shared" si="3"/>
        <v>5.4339010543390103</v>
      </c>
    </row>
    <row r="59" spans="1:15">
      <c r="A59" s="20" t="s">
        <v>40</v>
      </c>
      <c r="B59" s="25">
        <v>1245</v>
      </c>
      <c r="C59" s="22">
        <v>100</v>
      </c>
      <c r="D59" s="23">
        <f t="shared" si="3"/>
        <v>8.0321285140562253</v>
      </c>
    </row>
    <row r="60" spans="1:15">
      <c r="A60" s="20" t="s">
        <v>41</v>
      </c>
      <c r="B60" s="25">
        <v>1073</v>
      </c>
      <c r="C60" s="22">
        <v>76</v>
      </c>
      <c r="D60" s="23">
        <f t="shared" si="3"/>
        <v>7.0829450139794972</v>
      </c>
    </row>
    <row r="61" spans="1:15">
      <c r="A61" s="85" t="s">
        <v>49</v>
      </c>
      <c r="B61" s="81">
        <f>SUM(B49:B60)</f>
        <v>14404</v>
      </c>
      <c r="C61" s="81">
        <f>SUM(C49:C60)</f>
        <v>840</v>
      </c>
      <c r="D61" s="82">
        <f>(C61/B61)*100</f>
        <v>5.8317134129408501</v>
      </c>
      <c r="E61" s="10"/>
      <c r="F61" s="10"/>
      <c r="G61" s="10"/>
      <c r="H61" s="10"/>
      <c r="I61" s="10"/>
      <c r="J61" s="10"/>
      <c r="K61" s="10"/>
      <c r="L61" s="10"/>
      <c r="M61" s="10"/>
      <c r="N61" s="10"/>
      <c r="O61" s="10"/>
    </row>
    <row r="62" spans="1:15">
      <c r="A62" s="114"/>
      <c r="B62" s="114"/>
      <c r="C62" s="114"/>
      <c r="D62" s="12"/>
      <c r="E62" s="10"/>
      <c r="F62" s="10"/>
      <c r="G62" s="10"/>
      <c r="H62" s="10"/>
      <c r="I62" s="10"/>
      <c r="J62" s="10"/>
      <c r="K62" s="10"/>
      <c r="L62" s="10"/>
      <c r="M62" s="10"/>
      <c r="N62" s="10"/>
      <c r="O62" s="10"/>
    </row>
    <row r="63" spans="1:15">
      <c r="A63" s="110" t="s">
        <v>50</v>
      </c>
      <c r="B63" s="86" t="s">
        <v>29</v>
      </c>
      <c r="C63" s="87" t="s">
        <v>51</v>
      </c>
      <c r="D63" s="69" t="s">
        <v>117</v>
      </c>
      <c r="E63" s="10"/>
      <c r="F63" s="10"/>
      <c r="G63" s="10"/>
      <c r="H63" s="10"/>
      <c r="I63" s="10"/>
      <c r="J63" s="10"/>
      <c r="K63" s="10"/>
      <c r="L63" s="10"/>
      <c r="M63" s="10"/>
      <c r="N63" s="10"/>
      <c r="O63" s="10"/>
    </row>
    <row r="64" spans="1:15">
      <c r="A64" s="111"/>
      <c r="B64" s="83" t="s">
        <v>62</v>
      </c>
      <c r="C64" s="84" t="s">
        <v>9</v>
      </c>
      <c r="D64" s="79" t="s">
        <v>118</v>
      </c>
      <c r="E64" s="10"/>
      <c r="F64" s="10"/>
      <c r="G64" s="10"/>
      <c r="H64" s="10"/>
      <c r="I64" s="10"/>
      <c r="J64" s="10"/>
      <c r="K64" s="10"/>
      <c r="L64" s="10"/>
      <c r="M64" s="10"/>
      <c r="N64" s="10"/>
      <c r="O64" s="10"/>
    </row>
    <row r="65" spans="1:4">
      <c r="A65" s="20" t="s">
        <v>30</v>
      </c>
      <c r="B65" s="25">
        <v>1401</v>
      </c>
      <c r="C65" s="22">
        <v>113</v>
      </c>
      <c r="D65" s="23">
        <f>(C65/B65)*100</f>
        <v>8.0656673804425409</v>
      </c>
    </row>
    <row r="66" spans="1:4">
      <c r="A66" s="20" t="s">
        <v>31</v>
      </c>
      <c r="B66" s="25">
        <v>1137</v>
      </c>
      <c r="C66" s="22">
        <v>81</v>
      </c>
      <c r="D66" s="23">
        <f t="shared" ref="D66:D76" si="4">(C66/B66)*100</f>
        <v>7.1240105540897103</v>
      </c>
    </row>
    <row r="67" spans="1:4">
      <c r="A67" s="20" t="s">
        <v>32</v>
      </c>
      <c r="B67" s="25">
        <v>1181</v>
      </c>
      <c r="C67" s="22">
        <v>87</v>
      </c>
      <c r="D67" s="23">
        <f t="shared" si="4"/>
        <v>7.3666384419983064</v>
      </c>
    </row>
    <row r="68" spans="1:4">
      <c r="A68" s="20" t="s">
        <v>33</v>
      </c>
      <c r="B68" s="25">
        <v>1320</v>
      </c>
      <c r="C68" s="22">
        <v>78</v>
      </c>
      <c r="D68" s="23">
        <f t="shared" si="4"/>
        <v>5.9090909090909092</v>
      </c>
    </row>
    <row r="69" spans="1:4">
      <c r="A69" s="20" t="s">
        <v>34</v>
      </c>
      <c r="B69" s="25">
        <v>1291</v>
      </c>
      <c r="C69" s="22">
        <v>81</v>
      </c>
      <c r="D69" s="23">
        <f t="shared" si="4"/>
        <v>6.2742060418280401</v>
      </c>
    </row>
    <row r="70" spans="1:4">
      <c r="A70" s="20" t="s">
        <v>35</v>
      </c>
      <c r="B70" s="25">
        <v>1165</v>
      </c>
      <c r="C70" s="22">
        <v>57</v>
      </c>
      <c r="D70" s="23">
        <f t="shared" si="4"/>
        <v>4.8927038626609445</v>
      </c>
    </row>
    <row r="71" spans="1:4">
      <c r="A71" s="20" t="s">
        <v>36</v>
      </c>
      <c r="B71" s="25">
        <v>1280</v>
      </c>
      <c r="C71" s="22">
        <v>53</v>
      </c>
      <c r="D71" s="23">
        <f t="shared" si="4"/>
        <v>4.140625</v>
      </c>
    </row>
    <row r="72" spans="1:4">
      <c r="A72" s="20" t="s">
        <v>37</v>
      </c>
      <c r="B72" s="25">
        <v>1297</v>
      </c>
      <c r="C72" s="25">
        <v>57</v>
      </c>
      <c r="D72" s="23">
        <f>(C72/B72)*100</f>
        <v>4.3947571318427139</v>
      </c>
    </row>
    <row r="73" spans="1:4">
      <c r="A73" s="20" t="s">
        <v>38</v>
      </c>
      <c r="B73" s="25">
        <v>1247</v>
      </c>
      <c r="C73" s="22">
        <v>57</v>
      </c>
      <c r="D73" s="23">
        <f t="shared" si="4"/>
        <v>4.5709703287890937</v>
      </c>
    </row>
    <row r="74" spans="1:4">
      <c r="A74" s="20" t="s">
        <v>39</v>
      </c>
      <c r="B74" s="25">
        <v>1477</v>
      </c>
      <c r="C74" s="22">
        <v>85</v>
      </c>
      <c r="D74" s="23">
        <f t="shared" si="4"/>
        <v>5.754908598510494</v>
      </c>
    </row>
    <row r="75" spans="1:4">
      <c r="A75" s="20" t="s">
        <v>40</v>
      </c>
      <c r="B75" s="25">
        <v>1210</v>
      </c>
      <c r="C75" s="22">
        <v>83</v>
      </c>
      <c r="D75" s="23">
        <f t="shared" si="4"/>
        <v>6.8595041322314048</v>
      </c>
    </row>
    <row r="76" spans="1:4">
      <c r="A76" s="20" t="s">
        <v>41</v>
      </c>
      <c r="B76" s="25">
        <v>1157</v>
      </c>
      <c r="C76" s="22">
        <v>81</v>
      </c>
      <c r="D76" s="23">
        <f t="shared" si="4"/>
        <v>7.0008643042350913</v>
      </c>
    </row>
    <row r="77" spans="1:4">
      <c r="A77" s="85" t="s">
        <v>48</v>
      </c>
      <c r="B77" s="81">
        <f>SUM(B65:B76)</f>
        <v>15163</v>
      </c>
      <c r="C77" s="81">
        <f>SUM(C65:C76)</f>
        <v>913</v>
      </c>
      <c r="D77" s="82">
        <f>(C77/B77)*100</f>
        <v>6.021235903185385</v>
      </c>
    </row>
    <row r="78" spans="1:4">
      <c r="A78" s="114"/>
      <c r="B78" s="114"/>
      <c r="C78" s="114"/>
      <c r="D78" s="90"/>
    </row>
    <row r="79" spans="1:4">
      <c r="A79" s="110" t="s">
        <v>52</v>
      </c>
      <c r="B79" s="86" t="s">
        <v>29</v>
      </c>
      <c r="C79" s="87" t="s">
        <v>51</v>
      </c>
      <c r="D79" s="69" t="s">
        <v>117</v>
      </c>
    </row>
    <row r="80" spans="1:4">
      <c r="A80" s="111"/>
      <c r="B80" s="83" t="s">
        <v>62</v>
      </c>
      <c r="C80" s="84" t="s">
        <v>9</v>
      </c>
      <c r="D80" s="79" t="s">
        <v>118</v>
      </c>
    </row>
    <row r="81" spans="1:15">
      <c r="A81" s="20" t="s">
        <v>30</v>
      </c>
      <c r="B81" s="25">
        <v>1365</v>
      </c>
      <c r="C81" s="22">
        <v>94</v>
      </c>
      <c r="D81" s="23">
        <f>(C81/B81)*100</f>
        <v>6.8864468864468869</v>
      </c>
    </row>
    <row r="82" spans="1:15">
      <c r="A82" s="20" t="s">
        <v>31</v>
      </c>
      <c r="B82" s="25">
        <v>1177</v>
      </c>
      <c r="C82" s="22">
        <v>80</v>
      </c>
      <c r="D82" s="23">
        <f t="shared" ref="D82:D92" si="5">(C82/B82)*100</f>
        <v>6.7969413763806292</v>
      </c>
    </row>
    <row r="83" spans="1:15">
      <c r="A83" s="20" t="s">
        <v>32</v>
      </c>
      <c r="B83" s="25">
        <v>1265</v>
      </c>
      <c r="C83" s="22">
        <v>78</v>
      </c>
      <c r="D83" s="23">
        <f t="shared" si="5"/>
        <v>6.1660079051383399</v>
      </c>
      <c r="E83" s="10"/>
      <c r="F83" s="10"/>
      <c r="G83" s="10"/>
      <c r="H83" s="10"/>
      <c r="I83" s="10"/>
      <c r="J83" s="10"/>
      <c r="K83" s="10"/>
      <c r="L83" s="10"/>
      <c r="M83" s="10"/>
      <c r="N83" s="10"/>
      <c r="O83" s="10"/>
    </row>
    <row r="84" spans="1:15">
      <c r="A84" s="20" t="s">
        <v>33</v>
      </c>
      <c r="B84" s="25">
        <v>1352</v>
      </c>
      <c r="C84" s="22">
        <v>71</v>
      </c>
      <c r="D84" s="23">
        <f t="shared" si="5"/>
        <v>5.2514792899408285</v>
      </c>
      <c r="E84" s="10"/>
      <c r="F84" s="10"/>
      <c r="G84" s="10"/>
      <c r="H84" s="10"/>
      <c r="I84" s="10"/>
      <c r="J84" s="10"/>
      <c r="K84" s="10"/>
      <c r="L84" s="10"/>
      <c r="M84" s="10"/>
      <c r="N84" s="10"/>
      <c r="O84" s="10"/>
    </row>
    <row r="85" spans="1:15">
      <c r="A85" s="20" t="s">
        <v>34</v>
      </c>
      <c r="B85" s="25">
        <v>1363</v>
      </c>
      <c r="C85" s="22">
        <v>65</v>
      </c>
      <c r="D85" s="23">
        <f t="shared" si="5"/>
        <v>4.7688921496698464</v>
      </c>
      <c r="E85" s="10"/>
      <c r="F85" s="10"/>
      <c r="G85" s="10"/>
      <c r="H85" s="10"/>
      <c r="I85" s="10"/>
      <c r="J85" s="10"/>
      <c r="K85" s="10"/>
      <c r="L85" s="10"/>
      <c r="M85" s="10"/>
      <c r="N85" s="10"/>
      <c r="O85" s="10"/>
    </row>
    <row r="86" spans="1:15">
      <c r="A86" s="20" t="s">
        <v>35</v>
      </c>
      <c r="B86" s="25">
        <v>1329</v>
      </c>
      <c r="C86" s="22">
        <v>63</v>
      </c>
      <c r="D86" s="23">
        <f t="shared" si="5"/>
        <v>4.7404063205417613</v>
      </c>
      <c r="E86" s="10"/>
      <c r="F86" s="10"/>
      <c r="G86" s="10"/>
      <c r="H86" s="10"/>
      <c r="I86" s="10"/>
      <c r="J86" s="10"/>
      <c r="K86" s="10"/>
      <c r="L86" s="10"/>
      <c r="M86" s="10"/>
      <c r="N86" s="10"/>
      <c r="O86" s="10"/>
    </row>
    <row r="87" spans="1:15">
      <c r="A87" s="20" t="s">
        <v>36</v>
      </c>
      <c r="B87" s="25">
        <v>1369</v>
      </c>
      <c r="C87" s="22">
        <v>56</v>
      </c>
      <c r="D87" s="23">
        <f t="shared" si="5"/>
        <v>4.0905770635500369</v>
      </c>
    </row>
    <row r="88" spans="1:15">
      <c r="A88" s="20" t="s">
        <v>37</v>
      </c>
      <c r="B88" s="25">
        <v>1248</v>
      </c>
      <c r="C88" s="25">
        <v>48</v>
      </c>
      <c r="D88" s="23">
        <f>(C88/B88)*100</f>
        <v>3.8461538461538463</v>
      </c>
    </row>
    <row r="89" spans="1:15">
      <c r="A89" s="20" t="s">
        <v>38</v>
      </c>
      <c r="B89" s="25">
        <v>1378</v>
      </c>
      <c r="C89" s="22">
        <v>72</v>
      </c>
      <c r="D89" s="23">
        <f t="shared" si="5"/>
        <v>5.2249637155297535</v>
      </c>
      <c r="E89" s="10"/>
      <c r="F89" s="10"/>
      <c r="G89" s="10"/>
      <c r="H89" s="10"/>
      <c r="I89" s="10"/>
      <c r="J89" s="10"/>
      <c r="K89" s="10"/>
      <c r="L89" s="10"/>
      <c r="M89" s="10"/>
    </row>
    <row r="90" spans="1:15">
      <c r="A90" s="20" t="s">
        <v>39</v>
      </c>
      <c r="B90" s="25">
        <v>1469</v>
      </c>
      <c r="C90" s="22">
        <v>94</v>
      </c>
      <c r="D90" s="23">
        <f t="shared" si="5"/>
        <v>6.3989108236895849</v>
      </c>
      <c r="E90" s="10"/>
      <c r="F90" s="10"/>
      <c r="G90" s="10"/>
      <c r="H90" s="10"/>
      <c r="I90" s="10"/>
      <c r="J90" s="10"/>
      <c r="K90" s="10"/>
      <c r="L90" s="10"/>
      <c r="M90" s="10"/>
    </row>
    <row r="91" spans="1:15">
      <c r="A91" s="20" t="s">
        <v>40</v>
      </c>
      <c r="B91" s="25">
        <v>1171</v>
      </c>
      <c r="C91" s="22">
        <v>84</v>
      </c>
      <c r="D91" s="23">
        <f t="shared" si="5"/>
        <v>7.1733561058923989</v>
      </c>
    </row>
    <row r="92" spans="1:15">
      <c r="A92" s="20" t="s">
        <v>41</v>
      </c>
      <c r="B92" s="25">
        <v>1376</v>
      </c>
      <c r="C92" s="22">
        <v>113</v>
      </c>
      <c r="D92" s="23">
        <f t="shared" si="5"/>
        <v>8.2122093023255811</v>
      </c>
    </row>
    <row r="93" spans="1:15">
      <c r="A93" s="85" t="s">
        <v>53</v>
      </c>
      <c r="B93" s="81">
        <f>SUM(B81:B92)</f>
        <v>15862</v>
      </c>
      <c r="C93" s="81">
        <f>SUM(C81:C92)</f>
        <v>918</v>
      </c>
      <c r="D93" s="82">
        <f>(C93/B93)*100</f>
        <v>5.7874164670281179</v>
      </c>
    </row>
    <row r="94" spans="1:15">
      <c r="A94" s="114"/>
      <c r="B94" s="114"/>
      <c r="C94" s="114"/>
      <c r="D94" s="90"/>
    </row>
    <row r="95" spans="1:15">
      <c r="A95" s="110" t="s">
        <v>54</v>
      </c>
      <c r="B95" s="86" t="s">
        <v>29</v>
      </c>
      <c r="C95" s="87" t="s">
        <v>51</v>
      </c>
      <c r="D95" s="69" t="s">
        <v>117</v>
      </c>
    </row>
    <row r="96" spans="1:15">
      <c r="A96" s="111"/>
      <c r="B96" s="83" t="s">
        <v>62</v>
      </c>
      <c r="C96" s="84" t="s">
        <v>9</v>
      </c>
      <c r="D96" s="79" t="s">
        <v>118</v>
      </c>
    </row>
    <row r="97" spans="1:15">
      <c r="A97" s="20" t="s">
        <v>30</v>
      </c>
      <c r="B97" s="25">
        <v>1334</v>
      </c>
      <c r="C97" s="22">
        <v>87</v>
      </c>
      <c r="D97" s="23">
        <f>(C97/B97)*100</f>
        <v>6.5217391304347823</v>
      </c>
    </row>
    <row r="98" spans="1:15">
      <c r="A98" s="20" t="s">
        <v>31</v>
      </c>
      <c r="B98" s="25">
        <v>1331</v>
      </c>
      <c r="C98" s="22">
        <v>73</v>
      </c>
      <c r="D98" s="23">
        <f t="shared" ref="D98:D108" si="6">(C98/B98)*100</f>
        <v>5.4845980465815174</v>
      </c>
      <c r="E98" s="10"/>
      <c r="F98" s="10"/>
      <c r="G98" s="10"/>
      <c r="H98" s="10"/>
      <c r="I98" s="10"/>
      <c r="J98" s="10"/>
      <c r="K98" s="10"/>
      <c r="L98" s="10"/>
      <c r="M98" s="10"/>
      <c r="N98" s="10"/>
      <c r="O98" s="10"/>
    </row>
    <row r="99" spans="1:15">
      <c r="A99" s="20" t="s">
        <v>32</v>
      </c>
      <c r="B99" s="25">
        <v>1435</v>
      </c>
      <c r="C99" s="22">
        <v>69</v>
      </c>
      <c r="D99" s="23">
        <f t="shared" si="6"/>
        <v>4.8083623693379787</v>
      </c>
      <c r="E99" s="10"/>
      <c r="F99" s="10"/>
      <c r="G99" s="10"/>
      <c r="H99" s="10"/>
      <c r="I99" s="10"/>
      <c r="J99" s="10"/>
      <c r="K99" s="10"/>
      <c r="L99" s="10"/>
      <c r="M99" s="10"/>
      <c r="N99" s="10"/>
      <c r="O99" s="10"/>
    </row>
    <row r="100" spans="1:15">
      <c r="A100" s="20" t="s">
        <v>33</v>
      </c>
      <c r="B100" s="25">
        <v>1534</v>
      </c>
      <c r="C100" s="22">
        <v>105</v>
      </c>
      <c r="D100" s="23">
        <f t="shared" si="6"/>
        <v>6.844850065189048</v>
      </c>
      <c r="E100" s="10"/>
      <c r="F100" s="10"/>
      <c r="G100" s="10"/>
      <c r="H100" s="10"/>
      <c r="I100" s="10"/>
      <c r="J100" s="10"/>
      <c r="K100" s="10"/>
      <c r="L100" s="10"/>
      <c r="M100" s="10"/>
      <c r="N100" s="10"/>
    </row>
    <row r="101" spans="1:15">
      <c r="A101" s="20" t="s">
        <v>34</v>
      </c>
      <c r="B101" s="25">
        <v>1470</v>
      </c>
      <c r="C101" s="22">
        <v>74</v>
      </c>
      <c r="D101" s="23">
        <f t="shared" si="6"/>
        <v>5.0340136054421762</v>
      </c>
      <c r="E101" s="10"/>
      <c r="F101" s="10"/>
      <c r="G101" s="10"/>
      <c r="H101" s="10"/>
      <c r="I101" s="10"/>
      <c r="J101" s="10"/>
      <c r="K101" s="10"/>
      <c r="L101" s="10"/>
      <c r="M101" s="10"/>
      <c r="N101" s="10"/>
    </row>
    <row r="102" spans="1:15">
      <c r="A102" s="20" t="s">
        <v>35</v>
      </c>
      <c r="B102" s="25">
        <v>1586</v>
      </c>
      <c r="C102" s="22">
        <v>82</v>
      </c>
      <c r="D102" s="23">
        <f t="shared" si="6"/>
        <v>5.1702395964691048</v>
      </c>
      <c r="E102" s="10"/>
      <c r="F102" s="10"/>
      <c r="G102" s="10"/>
      <c r="H102" s="10"/>
      <c r="I102" s="10"/>
      <c r="J102" s="10"/>
      <c r="K102" s="10"/>
      <c r="L102" s="10"/>
      <c r="M102" s="10"/>
      <c r="N102" s="10"/>
    </row>
    <row r="103" spans="1:15">
      <c r="A103" s="20" t="s">
        <v>36</v>
      </c>
      <c r="B103" s="25">
        <v>1530</v>
      </c>
      <c r="C103" s="22">
        <v>75</v>
      </c>
      <c r="D103" s="23">
        <f t="shared" si="6"/>
        <v>4.9019607843137258</v>
      </c>
      <c r="E103" s="10"/>
      <c r="F103" s="10"/>
      <c r="G103" s="10"/>
      <c r="H103" s="10"/>
      <c r="I103" s="10"/>
      <c r="J103" s="10"/>
      <c r="K103" s="10"/>
      <c r="L103" s="10"/>
      <c r="M103" s="10"/>
      <c r="N103" s="10"/>
    </row>
    <row r="104" spans="1:15">
      <c r="A104" s="20" t="s">
        <v>37</v>
      </c>
      <c r="B104" s="25">
        <v>1443</v>
      </c>
      <c r="C104" s="25">
        <v>67</v>
      </c>
      <c r="D104" s="23">
        <f>(C104/B104)*100</f>
        <v>4.6431046431046434</v>
      </c>
    </row>
    <row r="105" spans="1:15">
      <c r="A105" s="20" t="s">
        <v>38</v>
      </c>
      <c r="B105" s="25">
        <v>1467</v>
      </c>
      <c r="C105" s="22">
        <v>69</v>
      </c>
      <c r="D105" s="23">
        <f t="shared" si="6"/>
        <v>4.703476482617587</v>
      </c>
    </row>
    <row r="106" spans="1:15">
      <c r="A106" s="20" t="s">
        <v>39</v>
      </c>
      <c r="B106" s="25">
        <v>1604</v>
      </c>
      <c r="C106" s="22">
        <v>107</v>
      </c>
      <c r="D106" s="23">
        <f t="shared" si="6"/>
        <v>6.6708229426433912</v>
      </c>
    </row>
    <row r="107" spans="1:15">
      <c r="A107" s="20" t="s">
        <v>40</v>
      </c>
      <c r="B107" s="25">
        <v>1497</v>
      </c>
      <c r="C107" s="22">
        <v>111</v>
      </c>
      <c r="D107" s="23">
        <f t="shared" si="6"/>
        <v>7.414829659318638</v>
      </c>
    </row>
    <row r="108" spans="1:15">
      <c r="A108" s="20" t="s">
        <v>41</v>
      </c>
      <c r="B108" s="25">
        <v>1545</v>
      </c>
      <c r="C108" s="22">
        <v>95</v>
      </c>
      <c r="D108" s="23">
        <f t="shared" si="6"/>
        <v>6.1488673139158578</v>
      </c>
    </row>
    <row r="109" spans="1:15">
      <c r="A109" s="85" t="s">
        <v>55</v>
      </c>
      <c r="B109" s="81">
        <f>SUM(B97:B108)</f>
        <v>17776</v>
      </c>
      <c r="C109" s="81">
        <f>SUM(C97:C108)</f>
        <v>1014</v>
      </c>
      <c r="D109" s="82">
        <f>(C109/B109)*100</f>
        <v>5.7043204320432039</v>
      </c>
    </row>
    <row r="110" spans="1:15">
      <c r="A110" s="114"/>
      <c r="B110" s="114"/>
      <c r="C110" s="114"/>
      <c r="D110" s="90"/>
    </row>
    <row r="111" spans="1:15">
      <c r="A111" s="110" t="s">
        <v>56</v>
      </c>
      <c r="B111" s="86" t="s">
        <v>29</v>
      </c>
      <c r="C111" s="87" t="s">
        <v>51</v>
      </c>
      <c r="D111" s="69" t="s">
        <v>117</v>
      </c>
    </row>
    <row r="112" spans="1:15">
      <c r="A112" s="111"/>
      <c r="B112" s="83" t="s">
        <v>62</v>
      </c>
      <c r="C112" s="84" t="s">
        <v>9</v>
      </c>
      <c r="D112" s="79" t="s">
        <v>118</v>
      </c>
    </row>
    <row r="113" spans="1:13">
      <c r="A113" s="20" t="s">
        <v>30</v>
      </c>
      <c r="B113" s="25">
        <v>1568</v>
      </c>
      <c r="C113" s="22">
        <v>102</v>
      </c>
      <c r="D113" s="23">
        <f>(C113/B113)*100</f>
        <v>6.5051020408163271</v>
      </c>
    </row>
    <row r="114" spans="1:13">
      <c r="A114" s="20" t="s">
        <v>31</v>
      </c>
      <c r="B114" s="25">
        <v>1583</v>
      </c>
      <c r="C114" s="22">
        <v>99</v>
      </c>
      <c r="D114" s="23">
        <f t="shared" ref="D114:D124" si="7">(C114/B114)*100</f>
        <v>6.2539481996209734</v>
      </c>
      <c r="E114" s="10"/>
      <c r="F114" s="10"/>
      <c r="G114" s="10"/>
      <c r="H114" s="10"/>
      <c r="I114" s="10"/>
      <c r="J114" s="10"/>
      <c r="K114" s="10"/>
      <c r="L114" s="10"/>
      <c r="M114" s="10"/>
    </row>
    <row r="115" spans="1:13">
      <c r="A115" s="20" t="s">
        <v>32</v>
      </c>
      <c r="B115" s="25">
        <v>1741</v>
      </c>
      <c r="C115" s="22">
        <v>113</v>
      </c>
      <c r="D115" s="23">
        <f t="shared" si="7"/>
        <v>6.4905226881102811</v>
      </c>
      <c r="E115" s="10"/>
      <c r="F115" s="10"/>
      <c r="G115" s="10"/>
      <c r="H115" s="10"/>
      <c r="I115" s="10"/>
      <c r="J115" s="10"/>
      <c r="K115" s="10"/>
      <c r="L115" s="10"/>
      <c r="M115" s="10"/>
    </row>
    <row r="116" spans="1:13">
      <c r="A116" s="20" t="s">
        <v>33</v>
      </c>
      <c r="B116" s="25">
        <v>1550</v>
      </c>
      <c r="C116" s="22">
        <v>105</v>
      </c>
      <c r="D116" s="23">
        <f t="shared" si="7"/>
        <v>6.7741935483870979</v>
      </c>
      <c r="E116" s="10"/>
      <c r="F116" s="10"/>
      <c r="G116" s="10"/>
      <c r="H116" s="10"/>
      <c r="I116" s="10"/>
      <c r="J116" s="10"/>
      <c r="K116" s="10"/>
      <c r="L116" s="10"/>
      <c r="M116" s="10"/>
    </row>
    <row r="117" spans="1:13">
      <c r="A117" s="20" t="s">
        <v>34</v>
      </c>
      <c r="B117" s="25">
        <v>1640</v>
      </c>
      <c r="C117" s="22">
        <v>93</v>
      </c>
      <c r="D117" s="23">
        <f t="shared" si="7"/>
        <v>5.6707317073170733</v>
      </c>
      <c r="E117" s="10"/>
      <c r="F117" s="10"/>
      <c r="G117" s="10"/>
      <c r="H117" s="10"/>
      <c r="I117" s="10"/>
      <c r="J117" s="10"/>
      <c r="K117" s="10"/>
      <c r="L117" s="10"/>
      <c r="M117" s="10"/>
    </row>
    <row r="118" spans="1:13">
      <c r="A118" s="20" t="s">
        <v>35</v>
      </c>
      <c r="B118" s="25">
        <v>1654</v>
      </c>
      <c r="C118" s="22">
        <v>75</v>
      </c>
      <c r="D118" s="23">
        <f t="shared" si="7"/>
        <v>4.5344619105199522</v>
      </c>
    </row>
    <row r="119" spans="1:13">
      <c r="A119" s="20" t="s">
        <v>36</v>
      </c>
      <c r="B119" s="25">
        <v>1550</v>
      </c>
      <c r="C119" s="22">
        <v>66</v>
      </c>
      <c r="D119" s="23">
        <f t="shared" si="7"/>
        <v>4.258064516129032</v>
      </c>
    </row>
    <row r="120" spans="1:13">
      <c r="A120" s="20" t="s">
        <v>37</v>
      </c>
      <c r="B120" s="25">
        <v>1729</v>
      </c>
      <c r="C120" s="25">
        <v>84</v>
      </c>
      <c r="D120" s="23">
        <f>(C120/B120)*100</f>
        <v>4.8582995951417001</v>
      </c>
    </row>
    <row r="121" spans="1:13">
      <c r="A121" s="20" t="s">
        <v>38</v>
      </c>
      <c r="B121" s="25">
        <v>1659</v>
      </c>
      <c r="C121" s="22">
        <v>96</v>
      </c>
      <c r="D121" s="23">
        <f t="shared" si="7"/>
        <v>5.786618444846293</v>
      </c>
    </row>
    <row r="122" spans="1:13">
      <c r="A122" s="20" t="s">
        <v>39</v>
      </c>
      <c r="B122" s="25">
        <v>1553</v>
      </c>
      <c r="C122" s="22">
        <v>95</v>
      </c>
      <c r="D122" s="23">
        <f t="shared" si="7"/>
        <v>6.117192530585962</v>
      </c>
    </row>
    <row r="123" spans="1:13">
      <c r="A123" s="20" t="s">
        <v>40</v>
      </c>
      <c r="B123" s="25">
        <v>1692</v>
      </c>
      <c r="C123" s="22">
        <v>97</v>
      </c>
      <c r="D123" s="23">
        <f t="shared" si="7"/>
        <v>5.7328605200945626</v>
      </c>
    </row>
    <row r="124" spans="1:13">
      <c r="A124" s="20" t="s">
        <v>41</v>
      </c>
      <c r="B124" s="25">
        <v>1622</v>
      </c>
      <c r="C124" s="22">
        <v>114</v>
      </c>
      <c r="D124" s="23">
        <f t="shared" si="7"/>
        <v>7.0283600493218241</v>
      </c>
    </row>
    <row r="125" spans="1:13">
      <c r="A125" s="85" t="s">
        <v>57</v>
      </c>
      <c r="B125" s="81">
        <f>SUM(B113:B124)</f>
        <v>19541</v>
      </c>
      <c r="C125" s="81">
        <f>SUM(C113:C124)</f>
        <v>1139</v>
      </c>
      <c r="D125" s="82">
        <f>(C125/B125)*100</f>
        <v>5.8287702778772834</v>
      </c>
    </row>
    <row r="126" spans="1:13">
      <c r="A126" s="114"/>
      <c r="B126" s="114"/>
      <c r="C126" s="114"/>
      <c r="D126" s="90"/>
    </row>
    <row r="127" spans="1:13">
      <c r="A127" s="110" t="s">
        <v>58</v>
      </c>
      <c r="B127" s="86" t="s">
        <v>29</v>
      </c>
      <c r="C127" s="87" t="s">
        <v>51</v>
      </c>
      <c r="D127" s="69" t="s">
        <v>117</v>
      </c>
    </row>
    <row r="128" spans="1:13">
      <c r="A128" s="111"/>
      <c r="B128" s="83" t="s">
        <v>62</v>
      </c>
      <c r="C128" s="84" t="s">
        <v>9</v>
      </c>
      <c r="D128" s="79" t="s">
        <v>118</v>
      </c>
    </row>
    <row r="129" spans="1:15">
      <c r="A129" s="20" t="s">
        <v>30</v>
      </c>
      <c r="B129" s="25">
        <v>1761</v>
      </c>
      <c r="C129" s="22">
        <v>125</v>
      </c>
      <c r="D129" s="23">
        <f>(C129/B129)*100</f>
        <v>7.0982396365701304</v>
      </c>
    </row>
    <row r="130" spans="1:15">
      <c r="A130" s="20" t="s">
        <v>31</v>
      </c>
      <c r="B130" s="25">
        <v>1622</v>
      </c>
      <c r="C130" s="22">
        <v>90</v>
      </c>
      <c r="D130" s="23">
        <f t="shared" ref="D130:D140" si="8">(C130/B130)*100</f>
        <v>5.5487053020961774</v>
      </c>
    </row>
    <row r="131" spans="1:15">
      <c r="A131" s="20" t="s">
        <v>32</v>
      </c>
      <c r="B131" s="25">
        <v>1786</v>
      </c>
      <c r="C131" s="22">
        <v>106</v>
      </c>
      <c r="D131" s="23">
        <f t="shared" si="8"/>
        <v>5.9350503919372901</v>
      </c>
    </row>
    <row r="132" spans="1:15">
      <c r="A132" s="20" t="s">
        <v>33</v>
      </c>
      <c r="B132" s="25">
        <v>1646</v>
      </c>
      <c r="C132" s="22">
        <v>94</v>
      </c>
      <c r="D132" s="23">
        <f t="shared" si="8"/>
        <v>5.7108140947752126</v>
      </c>
    </row>
    <row r="133" spans="1:15">
      <c r="A133" s="20" t="s">
        <v>34</v>
      </c>
      <c r="B133" s="25">
        <v>1812</v>
      </c>
      <c r="C133" s="22">
        <v>95</v>
      </c>
      <c r="D133" s="23">
        <f t="shared" si="8"/>
        <v>5.2428256070640176</v>
      </c>
    </row>
    <row r="134" spans="1:15">
      <c r="A134" s="20" t="s">
        <v>35</v>
      </c>
      <c r="B134" s="25">
        <v>1861</v>
      </c>
      <c r="C134" s="22">
        <v>66</v>
      </c>
      <c r="D134" s="23">
        <f t="shared" si="8"/>
        <v>3.5464803868887693</v>
      </c>
      <c r="E134" s="10"/>
      <c r="F134" s="10"/>
      <c r="G134" s="10"/>
      <c r="H134" s="10"/>
      <c r="I134" s="10"/>
      <c r="J134" s="10"/>
      <c r="K134" s="10"/>
      <c r="L134" s="10"/>
      <c r="M134" s="10"/>
      <c r="N134" s="10"/>
    </row>
    <row r="135" spans="1:15">
      <c r="A135" s="20" t="s">
        <v>36</v>
      </c>
      <c r="B135" s="25">
        <v>1721</v>
      </c>
      <c r="C135" s="22">
        <v>52</v>
      </c>
      <c r="D135" s="23">
        <f t="shared" si="8"/>
        <v>3.0214991284137129</v>
      </c>
      <c r="E135" s="10"/>
      <c r="F135" s="10"/>
      <c r="G135" s="10"/>
      <c r="H135" s="10"/>
      <c r="I135" s="10"/>
      <c r="J135" s="10"/>
      <c r="K135" s="10"/>
      <c r="L135" s="10"/>
      <c r="M135" s="10"/>
      <c r="N135" s="10"/>
    </row>
    <row r="136" spans="1:15">
      <c r="A136" s="20" t="s">
        <v>37</v>
      </c>
      <c r="B136" s="25">
        <v>1879</v>
      </c>
      <c r="C136" s="25">
        <v>80</v>
      </c>
      <c r="D136" s="23">
        <f>(C136/B136)*100</f>
        <v>4.2575838211814796</v>
      </c>
    </row>
    <row r="137" spans="1:15">
      <c r="A137" s="20" t="s">
        <v>38</v>
      </c>
      <c r="B137" s="25">
        <v>1815</v>
      </c>
      <c r="C137" s="22">
        <v>71</v>
      </c>
      <c r="D137" s="23">
        <f t="shared" si="8"/>
        <v>3.9118457300275482</v>
      </c>
    </row>
    <row r="138" spans="1:15">
      <c r="A138" s="20" t="s">
        <v>39</v>
      </c>
      <c r="B138" s="25">
        <v>1843</v>
      </c>
      <c r="C138" s="22">
        <v>114</v>
      </c>
      <c r="D138" s="23">
        <f t="shared" si="8"/>
        <v>6.1855670103092786</v>
      </c>
    </row>
    <row r="139" spans="1:15">
      <c r="A139" s="20" t="s">
        <v>40</v>
      </c>
      <c r="B139" s="25">
        <v>1842</v>
      </c>
      <c r="C139" s="22">
        <v>116</v>
      </c>
      <c r="D139" s="23">
        <f t="shared" si="8"/>
        <v>6.2975027144408253</v>
      </c>
      <c r="E139" s="115"/>
    </row>
    <row r="140" spans="1:15">
      <c r="A140" s="20" t="s">
        <v>41</v>
      </c>
      <c r="B140" s="25">
        <v>1730</v>
      </c>
      <c r="C140" s="22">
        <v>100</v>
      </c>
      <c r="D140" s="23">
        <f t="shared" si="8"/>
        <v>5.7803468208092488</v>
      </c>
      <c r="E140" s="115"/>
    </row>
    <row r="141" spans="1:15">
      <c r="A141" s="85" t="s">
        <v>59</v>
      </c>
      <c r="B141" s="81">
        <f>SUM(B129:B140)</f>
        <v>21318</v>
      </c>
      <c r="C141" s="81">
        <f>SUM(C129:C140)</f>
        <v>1109</v>
      </c>
      <c r="D141" s="82">
        <f>(C141/B141)*100</f>
        <v>5.2021765644056668</v>
      </c>
    </row>
    <row r="142" spans="1:15">
      <c r="A142" s="114"/>
      <c r="B142" s="114"/>
      <c r="C142" s="114"/>
      <c r="D142" s="12"/>
      <c r="E142" s="10"/>
      <c r="F142" s="10"/>
      <c r="G142" s="10"/>
      <c r="H142" s="10"/>
      <c r="I142" s="10"/>
      <c r="J142" s="10"/>
      <c r="K142" s="10"/>
      <c r="L142" s="10"/>
      <c r="M142" s="10"/>
      <c r="N142" s="10"/>
      <c r="O142" s="10"/>
    </row>
    <row r="143" spans="1:15">
      <c r="A143" s="110" t="s">
        <v>60</v>
      </c>
      <c r="B143" s="86" t="s">
        <v>29</v>
      </c>
      <c r="C143" s="87" t="s">
        <v>51</v>
      </c>
      <c r="D143" s="69" t="s">
        <v>117</v>
      </c>
      <c r="E143" s="10"/>
      <c r="F143" s="10"/>
      <c r="G143" s="10"/>
      <c r="H143" s="10"/>
      <c r="I143" s="10"/>
      <c r="J143" s="10"/>
      <c r="K143" s="10"/>
      <c r="L143" s="10"/>
      <c r="M143" s="10"/>
      <c r="N143" s="10"/>
      <c r="O143" s="10"/>
    </row>
    <row r="144" spans="1:15">
      <c r="A144" s="111"/>
      <c r="B144" s="83" t="s">
        <v>62</v>
      </c>
      <c r="C144" s="84" t="s">
        <v>9</v>
      </c>
      <c r="D144" s="79" t="s">
        <v>118</v>
      </c>
      <c r="E144" s="10"/>
      <c r="F144" s="10"/>
      <c r="G144" s="10"/>
      <c r="H144" s="10"/>
      <c r="I144" s="10"/>
      <c r="J144" s="10"/>
      <c r="K144" s="10"/>
      <c r="L144" s="10"/>
      <c r="M144" s="10"/>
      <c r="N144" s="10"/>
      <c r="O144" s="10"/>
    </row>
    <row r="145" spans="1:15">
      <c r="A145" s="20" t="s">
        <v>30</v>
      </c>
      <c r="B145" s="25">
        <v>2029</v>
      </c>
      <c r="C145" s="22">
        <v>120</v>
      </c>
      <c r="D145" s="23">
        <f>(C145/B145)*100</f>
        <v>5.9142434696895023</v>
      </c>
      <c r="E145" s="10"/>
      <c r="F145" s="10"/>
      <c r="G145" s="10"/>
      <c r="H145" s="10"/>
      <c r="I145" s="10"/>
      <c r="J145" s="10"/>
      <c r="K145" s="10"/>
      <c r="L145" s="10"/>
      <c r="M145" s="10"/>
      <c r="N145" s="10"/>
      <c r="O145" s="10"/>
    </row>
    <row r="146" spans="1:15">
      <c r="A146" s="20" t="s">
        <v>31</v>
      </c>
      <c r="B146" s="25">
        <v>1745</v>
      </c>
      <c r="C146" s="22">
        <v>90</v>
      </c>
      <c r="D146" s="23">
        <f t="shared" ref="D146:D147" si="9">(C146/B146)*100</f>
        <v>5.1575931232091694</v>
      </c>
    </row>
    <row r="147" spans="1:15">
      <c r="A147" s="20" t="s">
        <v>32</v>
      </c>
      <c r="B147" s="25">
        <v>1924</v>
      </c>
      <c r="C147" s="22">
        <v>134</v>
      </c>
      <c r="D147" s="23">
        <f t="shared" si="9"/>
        <v>6.9646569646569647</v>
      </c>
    </row>
    <row r="148" spans="1:15">
      <c r="A148" s="85" t="s">
        <v>61</v>
      </c>
      <c r="B148" s="88">
        <f>SUM(B145:B147)</f>
        <v>5698</v>
      </c>
      <c r="C148" s="88">
        <f>SUM(C145:C147)</f>
        <v>344</v>
      </c>
      <c r="D148" s="82">
        <f>(C148/B148)*100</f>
        <v>6.0372060372060377</v>
      </c>
    </row>
    <row r="149" spans="1:15">
      <c r="A149" s="109" t="s">
        <v>362</v>
      </c>
      <c r="B149" s="109"/>
      <c r="C149" s="109"/>
      <c r="D149" s="109"/>
    </row>
  </sheetData>
  <mergeCells count="23">
    <mergeCell ref="E139:E140"/>
    <mergeCell ref="A14:C14"/>
    <mergeCell ref="P17:P18"/>
    <mergeCell ref="A30:C30"/>
    <mergeCell ref="A46:C46"/>
    <mergeCell ref="A62:C62"/>
    <mergeCell ref="A47:A48"/>
    <mergeCell ref="A63:A64"/>
    <mergeCell ref="A79:A80"/>
    <mergeCell ref="A95:A96"/>
    <mergeCell ref="A111:A112"/>
    <mergeCell ref="A127:A128"/>
    <mergeCell ref="A78:C78"/>
    <mergeCell ref="A94:C94"/>
    <mergeCell ref="A110:C110"/>
    <mergeCell ref="A126:C126"/>
    <mergeCell ref="A149:D149"/>
    <mergeCell ref="A4:A5"/>
    <mergeCell ref="A15:A16"/>
    <mergeCell ref="A1:D3"/>
    <mergeCell ref="A31:A32"/>
    <mergeCell ref="A143:A144"/>
    <mergeCell ref="A142:C142"/>
  </mergeCells>
  <phoneticPr fontId="8"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49"/>
  <sheetViews>
    <sheetView workbookViewId="0">
      <selection activeCell="A4" sqref="A4:A5"/>
    </sheetView>
  </sheetViews>
  <sheetFormatPr baseColWidth="10" defaultRowHeight="15" x14ac:dyDescent="0"/>
  <cols>
    <col min="1" max="1" width="25" style="91" bestFit="1" customWidth="1"/>
    <col min="2" max="3" width="11.83203125" style="91" customWidth="1"/>
    <col min="4" max="4" width="14.83203125" style="91" customWidth="1"/>
    <col min="5" max="5" width="10.83203125" style="77"/>
  </cols>
  <sheetData>
    <row r="1" spans="1:13" ht="15" customHeight="1">
      <c r="A1" s="112" t="s">
        <v>389</v>
      </c>
      <c r="B1" s="112"/>
      <c r="C1" s="112"/>
      <c r="D1" s="112"/>
    </row>
    <row r="2" spans="1:13">
      <c r="A2" s="112"/>
      <c r="B2" s="112"/>
      <c r="C2" s="112"/>
      <c r="D2" s="112"/>
    </row>
    <row r="3" spans="1:13">
      <c r="A3" s="113"/>
      <c r="B3" s="113"/>
      <c r="C3" s="113"/>
      <c r="D3" s="113"/>
    </row>
    <row r="4" spans="1:13">
      <c r="A4" s="110" t="s">
        <v>28</v>
      </c>
      <c r="B4" s="69" t="s">
        <v>11</v>
      </c>
      <c r="C4" s="69" t="s">
        <v>119</v>
      </c>
      <c r="D4" s="69" t="s">
        <v>120</v>
      </c>
      <c r="E4" s="3"/>
      <c r="F4" s="3"/>
      <c r="G4" s="3"/>
      <c r="H4" s="1"/>
      <c r="I4" s="2"/>
      <c r="J4" s="3"/>
      <c r="K4" s="3"/>
      <c r="L4" s="3"/>
      <c r="M4" s="3"/>
    </row>
    <row r="5" spans="1:13">
      <c r="A5" s="111"/>
      <c r="B5" s="79" t="s">
        <v>62</v>
      </c>
      <c r="C5" s="79" t="s">
        <v>62</v>
      </c>
      <c r="D5" s="79" t="s">
        <v>121</v>
      </c>
      <c r="E5" s="3"/>
      <c r="F5" s="3"/>
      <c r="G5" s="3"/>
      <c r="H5" s="1"/>
      <c r="I5" s="2"/>
      <c r="J5" s="3"/>
      <c r="K5" s="3"/>
      <c r="L5" s="3"/>
      <c r="M5" s="3"/>
    </row>
    <row r="6" spans="1:13">
      <c r="A6" s="20" t="s">
        <v>35</v>
      </c>
      <c r="B6" s="25">
        <v>565</v>
      </c>
      <c r="C6" s="25">
        <v>37</v>
      </c>
      <c r="D6" s="23">
        <f>(C6/B6)*100</f>
        <v>6.5486725663716809</v>
      </c>
      <c r="E6" s="4"/>
      <c r="F6" s="4"/>
      <c r="G6" s="4"/>
      <c r="H6" s="1"/>
      <c r="I6" s="4"/>
      <c r="J6" s="4"/>
      <c r="K6" s="4"/>
      <c r="L6" s="4"/>
      <c r="M6" s="4"/>
    </row>
    <row r="7" spans="1:13">
      <c r="A7" s="20" t="s">
        <v>36</v>
      </c>
      <c r="B7" s="25">
        <v>753</v>
      </c>
      <c r="C7" s="25">
        <v>38</v>
      </c>
      <c r="D7" s="23">
        <f t="shared" ref="D7:D13" si="0">(C7/B7)*100</f>
        <v>5.046480743691899</v>
      </c>
      <c r="E7" s="4"/>
      <c r="F7" s="4"/>
      <c r="G7" s="4"/>
      <c r="H7" s="1"/>
      <c r="I7" s="2"/>
      <c r="J7" s="4"/>
      <c r="K7" s="4"/>
      <c r="L7" s="4"/>
      <c r="M7" s="4"/>
    </row>
    <row r="8" spans="1:13">
      <c r="A8" s="20" t="s">
        <v>37</v>
      </c>
      <c r="B8" s="25">
        <v>595</v>
      </c>
      <c r="C8" s="25">
        <v>24</v>
      </c>
      <c r="D8" s="23">
        <f t="shared" si="0"/>
        <v>4.0336134453781511</v>
      </c>
      <c r="E8" s="5"/>
      <c r="F8" s="5"/>
      <c r="G8" s="5"/>
      <c r="H8" s="1"/>
      <c r="I8" s="4"/>
      <c r="J8" s="5"/>
      <c r="K8" s="5"/>
      <c r="L8" s="5"/>
      <c r="M8" s="5"/>
    </row>
    <row r="9" spans="1:13">
      <c r="A9" s="20" t="s">
        <v>38</v>
      </c>
      <c r="B9" s="25">
        <v>602</v>
      </c>
      <c r="C9" s="25">
        <v>46</v>
      </c>
      <c r="D9" s="23">
        <f t="shared" si="0"/>
        <v>7.6411960132890364</v>
      </c>
      <c r="E9" s="3"/>
      <c r="F9" s="3"/>
      <c r="G9" s="3"/>
      <c r="H9" s="1"/>
      <c r="I9" s="2"/>
      <c r="J9" s="3"/>
      <c r="K9" s="3"/>
      <c r="L9" s="3"/>
      <c r="M9" s="3"/>
    </row>
    <row r="10" spans="1:13">
      <c r="A10" s="20" t="s">
        <v>39</v>
      </c>
      <c r="B10" s="25">
        <v>597</v>
      </c>
      <c r="C10" s="25">
        <v>40</v>
      </c>
      <c r="D10" s="23">
        <f t="shared" si="0"/>
        <v>6.7001675041876041</v>
      </c>
      <c r="E10" s="3"/>
      <c r="F10" s="3"/>
      <c r="G10" s="3"/>
      <c r="H10" s="1"/>
      <c r="I10" s="4"/>
      <c r="J10" s="5"/>
      <c r="K10" s="3"/>
      <c r="L10" s="3"/>
      <c r="M10" s="3"/>
    </row>
    <row r="11" spans="1:13">
      <c r="A11" s="20" t="s">
        <v>40</v>
      </c>
      <c r="B11" s="25">
        <v>501</v>
      </c>
      <c r="C11" s="25">
        <v>32</v>
      </c>
      <c r="D11" s="23">
        <f t="shared" si="0"/>
        <v>6.3872255489021947</v>
      </c>
      <c r="E11" s="3"/>
      <c r="F11" s="3"/>
      <c r="G11" s="3"/>
      <c r="H11" s="1"/>
      <c r="I11" s="2"/>
      <c r="J11" s="3"/>
      <c r="K11" s="3"/>
      <c r="L11" s="3"/>
      <c r="M11" s="3"/>
    </row>
    <row r="12" spans="1:13">
      <c r="A12" s="20" t="s">
        <v>41</v>
      </c>
      <c r="B12" s="25">
        <v>501</v>
      </c>
      <c r="C12" s="25">
        <v>57</v>
      </c>
      <c r="D12" s="23">
        <f t="shared" si="0"/>
        <v>11.377245508982035</v>
      </c>
      <c r="E12" s="3"/>
      <c r="F12" s="3"/>
      <c r="G12" s="3"/>
      <c r="H12" s="1"/>
      <c r="I12" s="4"/>
      <c r="J12" s="5"/>
      <c r="K12" s="3"/>
      <c r="L12" s="3"/>
      <c r="M12" s="3"/>
    </row>
    <row r="13" spans="1:13">
      <c r="A13" s="80" t="s">
        <v>42</v>
      </c>
      <c r="B13" s="81">
        <f>SUM(B6:B12)</f>
        <v>4114</v>
      </c>
      <c r="C13" s="81">
        <f>SUM(C6:C12)</f>
        <v>274</v>
      </c>
      <c r="D13" s="82">
        <f t="shared" si="0"/>
        <v>6.660184735051045</v>
      </c>
      <c r="E13" s="3"/>
      <c r="F13" s="3"/>
      <c r="G13" s="3"/>
      <c r="H13" s="1"/>
      <c r="I13" s="2"/>
      <c r="J13" s="5"/>
      <c r="K13" s="3"/>
      <c r="L13" s="3"/>
      <c r="M13" s="3"/>
    </row>
    <row r="14" spans="1:13">
      <c r="A14" s="114"/>
      <c r="B14" s="114"/>
      <c r="C14" s="114"/>
      <c r="D14" s="116"/>
      <c r="E14" s="78"/>
      <c r="F14" s="1"/>
      <c r="G14" s="1"/>
      <c r="H14" s="1"/>
      <c r="I14" s="1"/>
      <c r="J14" s="1"/>
      <c r="K14" s="1"/>
      <c r="L14" s="1"/>
      <c r="M14" s="1"/>
    </row>
    <row r="15" spans="1:13">
      <c r="A15" s="110" t="s">
        <v>43</v>
      </c>
      <c r="B15" s="69" t="s">
        <v>11</v>
      </c>
      <c r="C15" s="69" t="s">
        <v>119</v>
      </c>
      <c r="D15" s="69" t="s">
        <v>120</v>
      </c>
      <c r="E15" s="3"/>
      <c r="F15" s="3"/>
      <c r="G15" s="3"/>
      <c r="H15" s="1"/>
      <c r="I15" s="2"/>
      <c r="J15" s="3"/>
      <c r="K15" s="3"/>
      <c r="L15" s="3"/>
      <c r="M15" s="3"/>
    </row>
    <row r="16" spans="1:13">
      <c r="A16" s="111"/>
      <c r="B16" s="79" t="s">
        <v>62</v>
      </c>
      <c r="C16" s="79" t="s">
        <v>62</v>
      </c>
      <c r="D16" s="79" t="s">
        <v>121</v>
      </c>
      <c r="E16" s="3"/>
      <c r="F16" s="3"/>
      <c r="G16" s="3"/>
      <c r="H16" s="1"/>
      <c r="I16" s="2"/>
      <c r="J16" s="3"/>
      <c r="K16" s="3"/>
      <c r="L16" s="3"/>
      <c r="M16" s="3"/>
    </row>
    <row r="17" spans="1:17">
      <c r="A17" s="20" t="s">
        <v>30</v>
      </c>
      <c r="B17" s="25">
        <v>477</v>
      </c>
      <c r="C17" s="25">
        <v>40</v>
      </c>
      <c r="D17" s="23">
        <f>(C17/B17)*100</f>
        <v>8.3857442348008391</v>
      </c>
      <c r="E17" s="76"/>
      <c r="F17" s="6"/>
      <c r="G17" s="6"/>
      <c r="H17" s="6"/>
      <c r="I17" s="6"/>
      <c r="J17" s="6"/>
      <c r="K17" s="6"/>
      <c r="L17" s="6"/>
      <c r="M17" s="6"/>
      <c r="N17" s="6"/>
      <c r="O17" s="6"/>
      <c r="P17" s="6"/>
      <c r="Q17" s="115"/>
    </row>
    <row r="18" spans="1:17">
      <c r="A18" s="20" t="s">
        <v>31</v>
      </c>
      <c r="B18" s="25">
        <v>414</v>
      </c>
      <c r="C18" s="25">
        <v>45</v>
      </c>
      <c r="D18" s="23">
        <f t="shared" ref="D18:D29" si="1">(C18/B18)*100</f>
        <v>10.869565217391305</v>
      </c>
      <c r="E18" s="76"/>
      <c r="F18" s="6"/>
      <c r="G18" s="6"/>
      <c r="H18" s="6"/>
      <c r="I18" s="6"/>
      <c r="J18" s="6"/>
      <c r="K18" s="6"/>
      <c r="L18" s="6"/>
      <c r="M18" s="6"/>
      <c r="N18" s="6"/>
      <c r="O18" s="6"/>
      <c r="P18" s="6"/>
      <c r="Q18" s="115"/>
    </row>
    <row r="19" spans="1:17">
      <c r="A19" s="20" t="s">
        <v>32</v>
      </c>
      <c r="B19" s="25">
        <v>513</v>
      </c>
      <c r="C19" s="25">
        <v>33</v>
      </c>
      <c r="D19" s="23">
        <f t="shared" si="1"/>
        <v>6.4327485380116958</v>
      </c>
      <c r="E19" s="76"/>
      <c r="F19" s="6"/>
      <c r="G19" s="6"/>
      <c r="H19" s="6"/>
      <c r="I19" s="6"/>
      <c r="J19" s="6"/>
      <c r="K19" s="6"/>
      <c r="L19" s="4"/>
      <c r="M19" s="4"/>
    </row>
    <row r="20" spans="1:17">
      <c r="A20" s="20" t="s">
        <v>33</v>
      </c>
      <c r="B20" s="25">
        <v>491</v>
      </c>
      <c r="C20" s="25">
        <v>34</v>
      </c>
      <c r="D20" s="23">
        <f t="shared" si="1"/>
        <v>6.9246435845213856</v>
      </c>
      <c r="E20" s="76"/>
      <c r="F20" s="6"/>
      <c r="G20" s="6"/>
      <c r="H20" s="6"/>
      <c r="I20" s="6"/>
      <c r="J20" s="6"/>
      <c r="K20" s="6"/>
      <c r="L20" s="6"/>
      <c r="M20" s="6"/>
      <c r="N20" s="6"/>
      <c r="O20" s="6"/>
    </row>
    <row r="21" spans="1:17">
      <c r="A21" s="20" t="s">
        <v>34</v>
      </c>
      <c r="B21" s="25">
        <v>418</v>
      </c>
      <c r="C21" s="25">
        <v>40</v>
      </c>
      <c r="D21" s="23">
        <f t="shared" si="1"/>
        <v>9.5693779904306222</v>
      </c>
      <c r="E21" s="76"/>
      <c r="F21" s="6"/>
      <c r="G21" s="6"/>
      <c r="H21" s="6"/>
      <c r="I21" s="6"/>
      <c r="J21" s="6"/>
      <c r="K21" s="6"/>
      <c r="L21" s="6"/>
      <c r="M21" s="6"/>
      <c r="N21" s="6"/>
      <c r="O21" s="6"/>
    </row>
    <row r="22" spans="1:17">
      <c r="A22" s="20" t="s">
        <v>35</v>
      </c>
      <c r="B22" s="25">
        <v>457</v>
      </c>
      <c r="C22" s="25">
        <v>22</v>
      </c>
      <c r="D22" s="23">
        <f t="shared" si="1"/>
        <v>4.814004376367615</v>
      </c>
      <c r="E22" s="76"/>
      <c r="F22" s="6"/>
      <c r="G22" s="6"/>
      <c r="H22" s="6"/>
      <c r="I22" s="6"/>
      <c r="J22" s="6"/>
      <c r="K22" s="6"/>
      <c r="L22" s="6"/>
      <c r="M22" s="6"/>
      <c r="N22" s="6"/>
      <c r="O22" s="6"/>
    </row>
    <row r="23" spans="1:17">
      <c r="A23" s="20" t="s">
        <v>36</v>
      </c>
      <c r="B23" s="25">
        <v>441</v>
      </c>
      <c r="C23" s="25">
        <v>22</v>
      </c>
      <c r="D23" s="23">
        <f t="shared" si="1"/>
        <v>4.9886621315192743</v>
      </c>
      <c r="E23" s="76"/>
      <c r="F23" s="6"/>
      <c r="G23" s="6"/>
      <c r="H23" s="6"/>
      <c r="I23" s="6"/>
      <c r="J23" s="6"/>
      <c r="K23" s="6"/>
      <c r="L23" s="6"/>
      <c r="M23" s="6"/>
      <c r="N23" s="6"/>
      <c r="O23" s="6"/>
    </row>
    <row r="24" spans="1:17">
      <c r="A24" s="20" t="s">
        <v>37</v>
      </c>
      <c r="B24" s="25">
        <v>434</v>
      </c>
      <c r="C24" s="25">
        <v>31</v>
      </c>
      <c r="D24" s="23">
        <f>(C24/B24)*100</f>
        <v>7.1428571428571423</v>
      </c>
      <c r="E24" s="5"/>
      <c r="F24" s="5"/>
      <c r="G24" s="5"/>
      <c r="H24" s="1"/>
      <c r="I24" s="4"/>
      <c r="J24" s="5"/>
      <c r="K24" s="5"/>
      <c r="L24" s="5"/>
      <c r="M24" s="5"/>
    </row>
    <row r="25" spans="1:17">
      <c r="A25" s="20" t="s">
        <v>38</v>
      </c>
      <c r="B25" s="25">
        <v>435</v>
      </c>
      <c r="C25" s="25">
        <v>38</v>
      </c>
      <c r="D25" s="23">
        <f t="shared" si="1"/>
        <v>8.7356321839080451</v>
      </c>
      <c r="E25" s="3"/>
      <c r="F25" s="3"/>
      <c r="G25" s="3"/>
      <c r="H25" s="1"/>
      <c r="I25" s="2"/>
      <c r="J25" s="3"/>
      <c r="K25" s="3"/>
      <c r="L25" s="3"/>
      <c r="M25" s="3"/>
    </row>
    <row r="26" spans="1:17">
      <c r="A26" s="20" t="s">
        <v>39</v>
      </c>
      <c r="B26" s="25">
        <v>407</v>
      </c>
      <c r="C26" s="25">
        <v>39</v>
      </c>
      <c r="D26" s="23">
        <f t="shared" si="1"/>
        <v>9.5823095823095823</v>
      </c>
      <c r="E26" s="3"/>
      <c r="F26" s="3"/>
      <c r="G26" s="3"/>
      <c r="H26" s="1"/>
      <c r="I26" s="4"/>
      <c r="J26" s="5"/>
      <c r="K26" s="3"/>
      <c r="L26" s="3"/>
      <c r="M26" s="3"/>
    </row>
    <row r="27" spans="1:17">
      <c r="A27" s="20" t="s">
        <v>40</v>
      </c>
      <c r="B27" s="25">
        <v>429</v>
      </c>
      <c r="C27" s="25">
        <v>48</v>
      </c>
      <c r="D27" s="23">
        <f t="shared" si="1"/>
        <v>11.188811188811188</v>
      </c>
      <c r="E27" s="76"/>
      <c r="F27" s="6"/>
      <c r="G27" s="6"/>
      <c r="H27" s="6"/>
      <c r="I27" s="6"/>
      <c r="J27" s="6"/>
      <c r="K27" s="6"/>
      <c r="L27" s="6"/>
      <c r="M27" s="6"/>
      <c r="N27" s="6"/>
      <c r="O27" s="6"/>
      <c r="P27" s="6"/>
    </row>
    <row r="28" spans="1:17">
      <c r="A28" s="20" t="s">
        <v>41</v>
      </c>
      <c r="B28" s="25">
        <v>416</v>
      </c>
      <c r="C28" s="25">
        <v>43</v>
      </c>
      <c r="D28" s="23">
        <f t="shared" si="1"/>
        <v>10.336538461538462</v>
      </c>
      <c r="E28" s="76"/>
      <c r="F28" s="6"/>
      <c r="G28" s="6"/>
      <c r="H28" s="6"/>
      <c r="I28" s="6"/>
      <c r="J28" s="6"/>
      <c r="K28" s="6"/>
      <c r="L28" s="6"/>
      <c r="M28" s="6"/>
      <c r="N28" s="6"/>
      <c r="O28" s="6"/>
      <c r="P28" s="6"/>
    </row>
    <row r="29" spans="1:17">
      <c r="A29" s="85" t="s">
        <v>44</v>
      </c>
      <c r="B29" s="81">
        <f>SUM(B17:B28)</f>
        <v>5332</v>
      </c>
      <c r="C29" s="81">
        <f>SUM(C17:C28)</f>
        <v>435</v>
      </c>
      <c r="D29" s="82">
        <f t="shared" si="1"/>
        <v>8.1582895723930982</v>
      </c>
      <c r="E29" s="3"/>
      <c r="F29" s="3"/>
      <c r="G29" s="3"/>
      <c r="H29" s="1"/>
      <c r="I29" s="2"/>
      <c r="J29" s="5"/>
      <c r="K29" s="3"/>
      <c r="L29" s="3"/>
      <c r="M29" s="3"/>
    </row>
    <row r="30" spans="1:17">
      <c r="A30" s="114"/>
      <c r="B30" s="114"/>
      <c r="C30" s="114"/>
      <c r="D30" s="116"/>
      <c r="E30" s="78"/>
      <c r="F30" s="1"/>
      <c r="G30" s="1"/>
      <c r="H30" s="1"/>
      <c r="I30" s="1"/>
      <c r="J30" s="1"/>
      <c r="K30" s="1"/>
      <c r="L30" s="1"/>
      <c r="M30" s="1"/>
    </row>
    <row r="31" spans="1:17">
      <c r="A31" s="110" t="s">
        <v>45</v>
      </c>
      <c r="B31" s="69" t="s">
        <v>11</v>
      </c>
      <c r="C31" s="69" t="s">
        <v>119</v>
      </c>
      <c r="D31" s="69" t="s">
        <v>120</v>
      </c>
      <c r="E31" s="3"/>
      <c r="F31" s="3"/>
      <c r="G31" s="3"/>
      <c r="H31" s="1"/>
      <c r="I31" s="2"/>
      <c r="J31" s="3"/>
      <c r="K31" s="3"/>
      <c r="L31" s="3"/>
      <c r="M31" s="3"/>
    </row>
    <row r="32" spans="1:17">
      <c r="A32" s="111"/>
      <c r="B32" s="79" t="s">
        <v>62</v>
      </c>
      <c r="C32" s="79" t="s">
        <v>62</v>
      </c>
      <c r="D32" s="79" t="s">
        <v>121</v>
      </c>
      <c r="E32" s="76"/>
      <c r="F32" s="6"/>
      <c r="G32" s="6"/>
      <c r="H32" s="6"/>
      <c r="I32" s="6"/>
      <c r="J32" s="6"/>
      <c r="K32" s="6"/>
      <c r="L32" s="6"/>
      <c r="M32" s="6"/>
      <c r="N32" s="6"/>
      <c r="O32" s="6"/>
      <c r="P32" s="6"/>
    </row>
    <row r="33" spans="1:16">
      <c r="A33" s="20" t="s">
        <v>30</v>
      </c>
      <c r="B33" s="25">
        <v>396</v>
      </c>
      <c r="C33" s="25">
        <v>51</v>
      </c>
      <c r="D33" s="23">
        <f>(C33/B33)*100</f>
        <v>12.878787878787879</v>
      </c>
      <c r="E33" s="76"/>
      <c r="F33" s="6"/>
      <c r="G33" s="6"/>
      <c r="H33" s="6"/>
      <c r="I33" s="6"/>
      <c r="J33" s="6"/>
      <c r="K33" s="6"/>
      <c r="L33" s="6"/>
      <c r="M33" s="6"/>
      <c r="N33" s="6"/>
      <c r="O33" s="6"/>
      <c r="P33" s="6"/>
    </row>
    <row r="34" spans="1:16">
      <c r="A34" s="20" t="s">
        <v>31</v>
      </c>
      <c r="B34" s="25">
        <v>455</v>
      </c>
      <c r="C34" s="25">
        <v>44</v>
      </c>
      <c r="D34" s="23">
        <f t="shared" ref="D34:D45" si="2">(C34/B34)*100</f>
        <v>9.6703296703296715</v>
      </c>
      <c r="E34" s="76"/>
      <c r="F34" s="6"/>
      <c r="G34" s="6"/>
      <c r="H34" s="6"/>
      <c r="I34" s="6"/>
      <c r="J34" s="6"/>
      <c r="K34" s="6"/>
      <c r="L34" s="6"/>
      <c r="M34" s="6"/>
      <c r="N34" s="6"/>
      <c r="O34" s="6"/>
      <c r="P34" s="6"/>
    </row>
    <row r="35" spans="1:16">
      <c r="A35" s="20" t="s">
        <v>32</v>
      </c>
      <c r="B35" s="25">
        <v>472</v>
      </c>
      <c r="C35" s="25">
        <v>34</v>
      </c>
      <c r="D35" s="23">
        <f t="shared" si="2"/>
        <v>7.2033898305084749</v>
      </c>
      <c r="E35" s="76"/>
      <c r="F35" s="6"/>
      <c r="G35" s="6"/>
      <c r="H35" s="6"/>
      <c r="I35" s="6"/>
      <c r="J35" s="6"/>
      <c r="K35" s="6"/>
      <c r="L35" s="6"/>
      <c r="M35" s="6"/>
      <c r="N35" s="6"/>
      <c r="O35" s="6"/>
      <c r="P35" s="6"/>
    </row>
    <row r="36" spans="1:16">
      <c r="A36" s="20" t="s">
        <v>33</v>
      </c>
      <c r="B36" s="25">
        <v>478</v>
      </c>
      <c r="C36" s="25">
        <v>47</v>
      </c>
      <c r="D36" s="23">
        <f t="shared" si="2"/>
        <v>9.8326359832635983</v>
      </c>
      <c r="E36" s="4"/>
      <c r="F36" s="4"/>
      <c r="G36" s="4"/>
      <c r="H36" s="1"/>
      <c r="I36" s="4"/>
      <c r="J36" s="4"/>
      <c r="K36" s="4"/>
      <c r="L36" s="4"/>
      <c r="M36" s="4"/>
    </row>
    <row r="37" spans="1:16">
      <c r="A37" s="20" t="s">
        <v>34</v>
      </c>
      <c r="B37" s="25">
        <v>484</v>
      </c>
      <c r="C37" s="25">
        <v>46</v>
      </c>
      <c r="D37" s="23">
        <f t="shared" si="2"/>
        <v>9.5041322314049594</v>
      </c>
      <c r="E37" s="4"/>
      <c r="F37" s="4"/>
      <c r="G37" s="4"/>
      <c r="H37" s="1"/>
      <c r="I37" s="2"/>
      <c r="J37" s="4"/>
      <c r="K37" s="4"/>
      <c r="L37" s="4"/>
      <c r="M37" s="4"/>
    </row>
    <row r="38" spans="1:16">
      <c r="A38" s="20" t="s">
        <v>35</v>
      </c>
      <c r="B38" s="25">
        <v>497</v>
      </c>
      <c r="C38" s="25">
        <v>51</v>
      </c>
      <c r="D38" s="23">
        <f t="shared" si="2"/>
        <v>10.261569416498995</v>
      </c>
      <c r="E38" s="4"/>
      <c r="F38" s="4"/>
      <c r="G38" s="4"/>
      <c r="H38" s="1"/>
      <c r="I38" s="4"/>
      <c r="J38" s="4"/>
      <c r="K38" s="4"/>
      <c r="L38" s="4"/>
      <c r="M38" s="4"/>
    </row>
    <row r="39" spans="1:16">
      <c r="A39" s="20" t="s">
        <v>36</v>
      </c>
      <c r="B39" s="25">
        <v>455</v>
      </c>
      <c r="C39" s="25">
        <v>35</v>
      </c>
      <c r="D39" s="23">
        <f t="shared" si="2"/>
        <v>7.6923076923076925</v>
      </c>
      <c r="E39" s="4"/>
      <c r="F39" s="4"/>
      <c r="G39" s="4"/>
      <c r="H39" s="1"/>
      <c r="I39" s="2"/>
      <c r="J39" s="4"/>
      <c r="K39" s="4"/>
      <c r="L39" s="4"/>
      <c r="M39" s="4"/>
    </row>
    <row r="40" spans="1:16">
      <c r="A40" s="20" t="s">
        <v>37</v>
      </c>
      <c r="B40" s="25">
        <v>488</v>
      </c>
      <c r="C40" s="25">
        <v>36</v>
      </c>
      <c r="D40" s="23">
        <f>(C40/B40)*100</f>
        <v>7.3770491803278686</v>
      </c>
      <c r="E40" s="5"/>
      <c r="F40" s="5"/>
      <c r="G40" s="5"/>
      <c r="H40" s="1"/>
      <c r="I40" s="4"/>
      <c r="J40" s="5"/>
      <c r="K40" s="5"/>
      <c r="L40" s="5"/>
      <c r="M40" s="5"/>
    </row>
    <row r="41" spans="1:16">
      <c r="A41" s="20" t="s">
        <v>38</v>
      </c>
      <c r="B41" s="25">
        <v>475</v>
      </c>
      <c r="C41" s="25">
        <v>32</v>
      </c>
      <c r="D41" s="23">
        <f t="shared" si="2"/>
        <v>6.7368421052631575</v>
      </c>
      <c r="E41" s="76"/>
      <c r="F41" s="6"/>
      <c r="G41" s="6"/>
      <c r="H41" s="6"/>
      <c r="I41" s="6"/>
      <c r="J41" s="6"/>
      <c r="K41" s="6"/>
      <c r="L41" s="6"/>
      <c r="M41" s="6"/>
      <c r="N41" s="6"/>
      <c r="O41" s="6"/>
    </row>
    <row r="42" spans="1:16">
      <c r="A42" s="20" t="s">
        <v>39</v>
      </c>
      <c r="B42" s="25">
        <v>490</v>
      </c>
      <c r="C42" s="25">
        <v>52</v>
      </c>
      <c r="D42" s="23">
        <f t="shared" si="2"/>
        <v>10.612244897959183</v>
      </c>
      <c r="E42" s="76"/>
      <c r="F42" s="6"/>
      <c r="G42" s="6"/>
      <c r="H42" s="6"/>
      <c r="I42" s="6"/>
      <c r="J42" s="6"/>
      <c r="K42" s="6"/>
      <c r="L42" s="6"/>
      <c r="M42" s="6"/>
      <c r="N42" s="6"/>
      <c r="O42" s="6"/>
    </row>
    <row r="43" spans="1:16">
      <c r="A43" s="20" t="s">
        <v>40</v>
      </c>
      <c r="B43" s="25">
        <v>487</v>
      </c>
      <c r="C43" s="25">
        <v>41</v>
      </c>
      <c r="D43" s="23">
        <f t="shared" si="2"/>
        <v>8.4188911704312108</v>
      </c>
      <c r="E43" s="3"/>
      <c r="F43" s="3"/>
      <c r="G43" s="3"/>
      <c r="H43" s="1"/>
      <c r="I43" s="2"/>
      <c r="J43" s="3"/>
      <c r="K43" s="3"/>
      <c r="L43" s="3"/>
      <c r="M43" s="3"/>
    </row>
    <row r="44" spans="1:16">
      <c r="A44" s="20" t="s">
        <v>41</v>
      </c>
      <c r="B44" s="25">
        <v>505</v>
      </c>
      <c r="C44" s="25">
        <v>57</v>
      </c>
      <c r="D44" s="23">
        <f t="shared" si="2"/>
        <v>11.287128712871288</v>
      </c>
      <c r="E44" s="3"/>
      <c r="F44" s="3"/>
      <c r="G44" s="3"/>
      <c r="H44" s="1"/>
      <c r="I44" s="4"/>
      <c r="J44" s="5"/>
      <c r="K44" s="3"/>
      <c r="L44" s="3"/>
      <c r="M44" s="3"/>
    </row>
    <row r="45" spans="1:16">
      <c r="A45" s="85" t="s">
        <v>46</v>
      </c>
      <c r="B45" s="81">
        <f>SUM(B33:B44)</f>
        <v>5682</v>
      </c>
      <c r="C45" s="81">
        <f>SUM(C33:C44)</f>
        <v>526</v>
      </c>
      <c r="D45" s="82">
        <f t="shared" si="2"/>
        <v>9.2573037662794793</v>
      </c>
      <c r="E45" s="3"/>
      <c r="F45" s="3"/>
      <c r="G45" s="3"/>
      <c r="H45" s="1"/>
      <c r="I45" s="2"/>
      <c r="J45" s="5"/>
      <c r="K45" s="3"/>
      <c r="L45" s="3"/>
      <c r="M45" s="3"/>
    </row>
    <row r="46" spans="1:16">
      <c r="A46" s="117"/>
      <c r="B46" s="117"/>
      <c r="C46" s="117"/>
      <c r="D46" s="118"/>
    </row>
    <row r="47" spans="1:16">
      <c r="A47" s="110" t="s">
        <v>47</v>
      </c>
      <c r="B47" s="69" t="s">
        <v>11</v>
      </c>
      <c r="C47" s="69" t="s">
        <v>119</v>
      </c>
      <c r="D47" s="69" t="s">
        <v>120</v>
      </c>
    </row>
    <row r="48" spans="1:16">
      <c r="A48" s="111"/>
      <c r="B48" s="79" t="s">
        <v>62</v>
      </c>
      <c r="C48" s="79" t="s">
        <v>62</v>
      </c>
      <c r="D48" s="79" t="s">
        <v>121</v>
      </c>
    </row>
    <row r="49" spans="1:16">
      <c r="A49" s="20" t="s">
        <v>30</v>
      </c>
      <c r="B49" s="25">
        <v>504</v>
      </c>
      <c r="C49" s="25">
        <v>63</v>
      </c>
      <c r="D49" s="23">
        <f>(C49/B49)*100</f>
        <v>12.5</v>
      </c>
    </row>
    <row r="50" spans="1:16">
      <c r="A50" s="20" t="s">
        <v>31</v>
      </c>
      <c r="B50" s="25">
        <v>479</v>
      </c>
      <c r="C50" s="25">
        <v>60</v>
      </c>
      <c r="D50" s="23">
        <f t="shared" ref="D50:D61" si="3">(C50/B50)*100</f>
        <v>12.526096033402922</v>
      </c>
      <c r="E50" s="76"/>
      <c r="F50" s="6"/>
      <c r="G50" s="6"/>
      <c r="H50" s="6"/>
      <c r="I50" s="6"/>
      <c r="J50" s="6"/>
      <c r="K50" s="6"/>
      <c r="L50" s="6"/>
      <c r="M50" s="6"/>
      <c r="N50" s="6"/>
      <c r="O50" s="6"/>
    </row>
    <row r="51" spans="1:16">
      <c r="A51" s="20" t="s">
        <v>32</v>
      </c>
      <c r="B51" s="25">
        <v>522</v>
      </c>
      <c r="C51" s="25">
        <v>51</v>
      </c>
      <c r="D51" s="23">
        <f t="shared" si="3"/>
        <v>9.7701149425287355</v>
      </c>
      <c r="E51" s="76"/>
      <c r="F51" s="6"/>
      <c r="G51" s="6"/>
      <c r="H51" s="6"/>
      <c r="I51" s="6"/>
      <c r="J51" s="6"/>
      <c r="K51" s="6"/>
      <c r="L51" s="6"/>
      <c r="M51" s="6"/>
      <c r="N51" s="6"/>
      <c r="O51" s="6"/>
    </row>
    <row r="52" spans="1:16">
      <c r="A52" s="20" t="s">
        <v>33</v>
      </c>
      <c r="B52" s="25">
        <v>468</v>
      </c>
      <c r="C52" s="25">
        <v>53</v>
      </c>
      <c r="D52" s="23">
        <f t="shared" si="3"/>
        <v>11.324786324786325</v>
      </c>
      <c r="E52" s="76"/>
      <c r="F52" s="6"/>
      <c r="G52" s="6"/>
      <c r="H52" s="6"/>
      <c r="I52" s="6"/>
      <c r="J52" s="6"/>
      <c r="K52" s="6"/>
      <c r="L52" s="6"/>
      <c r="M52" s="6"/>
      <c r="N52" s="6"/>
      <c r="O52" s="6"/>
    </row>
    <row r="53" spans="1:16">
      <c r="A53" s="20" t="s">
        <v>34</v>
      </c>
      <c r="B53" s="25">
        <v>446</v>
      </c>
      <c r="C53" s="25">
        <v>40</v>
      </c>
      <c r="D53" s="23">
        <f t="shared" si="3"/>
        <v>8.9686098654708513</v>
      </c>
      <c r="E53" s="76"/>
      <c r="F53" s="6"/>
      <c r="G53" s="6"/>
      <c r="H53" s="6"/>
      <c r="I53" s="6"/>
      <c r="J53" s="6"/>
      <c r="K53" s="6"/>
      <c r="L53" s="6"/>
      <c r="M53" s="6"/>
      <c r="N53" s="6"/>
      <c r="O53" s="6"/>
    </row>
    <row r="54" spans="1:16">
      <c r="A54" s="20" t="s">
        <v>35</v>
      </c>
      <c r="B54" s="25">
        <v>416</v>
      </c>
      <c r="C54" s="25">
        <v>31</v>
      </c>
      <c r="D54" s="23">
        <f t="shared" si="3"/>
        <v>7.4519230769230766</v>
      </c>
    </row>
    <row r="55" spans="1:16">
      <c r="A55" s="20" t="s">
        <v>36</v>
      </c>
      <c r="B55" s="25">
        <v>425</v>
      </c>
      <c r="C55" s="25">
        <v>21</v>
      </c>
      <c r="D55" s="23">
        <f t="shared" si="3"/>
        <v>4.9411764705882346</v>
      </c>
    </row>
    <row r="56" spans="1:16">
      <c r="A56" s="20" t="s">
        <v>37</v>
      </c>
      <c r="B56" s="25">
        <v>477</v>
      </c>
      <c r="C56" s="25">
        <v>35</v>
      </c>
      <c r="D56" s="23">
        <f>(C56/B56)*100</f>
        <v>7.3375262054507342</v>
      </c>
    </row>
    <row r="57" spans="1:16">
      <c r="A57" s="20" t="s">
        <v>38</v>
      </c>
      <c r="B57" s="25">
        <v>403</v>
      </c>
      <c r="C57" s="25">
        <v>34</v>
      </c>
      <c r="D57" s="23">
        <f t="shared" si="3"/>
        <v>8.4367245657568244</v>
      </c>
    </row>
    <row r="58" spans="1:16">
      <c r="A58" s="20" t="s">
        <v>39</v>
      </c>
      <c r="B58" s="25">
        <v>454</v>
      </c>
      <c r="C58" s="25">
        <v>43</v>
      </c>
      <c r="D58" s="23">
        <f t="shared" si="3"/>
        <v>9.4713656387665193</v>
      </c>
    </row>
    <row r="59" spans="1:16">
      <c r="A59" s="20" t="s">
        <v>40</v>
      </c>
      <c r="B59" s="25">
        <v>508</v>
      </c>
      <c r="C59" s="25">
        <v>75</v>
      </c>
      <c r="D59" s="23">
        <f t="shared" si="3"/>
        <v>14.763779527559054</v>
      </c>
    </row>
    <row r="60" spans="1:16">
      <c r="A60" s="20" t="s">
        <v>41</v>
      </c>
      <c r="B60" s="25">
        <v>408</v>
      </c>
      <c r="C60" s="25">
        <v>50</v>
      </c>
      <c r="D60" s="23">
        <f t="shared" si="3"/>
        <v>12.254901960784313</v>
      </c>
    </row>
    <row r="61" spans="1:16">
      <c r="A61" s="85" t="s">
        <v>49</v>
      </c>
      <c r="B61" s="81">
        <f>SUM(B49:B60)</f>
        <v>5510</v>
      </c>
      <c r="C61" s="81">
        <f>SUM(C49:C60)</f>
        <v>556</v>
      </c>
      <c r="D61" s="82">
        <f t="shared" si="3"/>
        <v>10.090744101633394</v>
      </c>
      <c r="E61" s="76"/>
      <c r="F61" s="6"/>
      <c r="G61" s="6"/>
      <c r="H61" s="6"/>
      <c r="I61" s="6"/>
      <c r="J61" s="6"/>
      <c r="K61" s="6"/>
      <c r="L61" s="6"/>
      <c r="M61" s="6"/>
      <c r="N61" s="6"/>
      <c r="O61" s="6"/>
      <c r="P61" s="6"/>
    </row>
    <row r="62" spans="1:16">
      <c r="A62" s="114"/>
      <c r="B62" s="114"/>
      <c r="C62" s="114"/>
      <c r="D62" s="116"/>
      <c r="E62" s="76"/>
      <c r="F62" s="6"/>
      <c r="G62" s="6"/>
      <c r="H62" s="6"/>
      <c r="I62" s="6"/>
      <c r="J62" s="6"/>
      <c r="K62" s="6"/>
      <c r="L62" s="6"/>
      <c r="M62" s="6"/>
      <c r="N62" s="6"/>
      <c r="O62" s="6"/>
      <c r="P62" s="6"/>
    </row>
    <row r="63" spans="1:16">
      <c r="A63" s="110" t="s">
        <v>50</v>
      </c>
      <c r="B63" s="69" t="s">
        <v>11</v>
      </c>
      <c r="C63" s="69" t="s">
        <v>119</v>
      </c>
      <c r="D63" s="69" t="s">
        <v>120</v>
      </c>
      <c r="E63" s="76"/>
      <c r="F63" s="6"/>
      <c r="G63" s="6"/>
      <c r="H63" s="6"/>
      <c r="I63" s="6"/>
      <c r="J63" s="6"/>
      <c r="K63" s="6"/>
      <c r="L63" s="6"/>
      <c r="M63" s="6"/>
      <c r="N63" s="6"/>
      <c r="O63" s="6"/>
      <c r="P63" s="6"/>
    </row>
    <row r="64" spans="1:16">
      <c r="A64" s="111"/>
      <c r="B64" s="79" t="s">
        <v>62</v>
      </c>
      <c r="C64" s="79" t="s">
        <v>62</v>
      </c>
      <c r="D64" s="79" t="s">
        <v>121</v>
      </c>
      <c r="E64" s="76"/>
      <c r="F64" s="6"/>
      <c r="G64" s="6"/>
      <c r="H64" s="6"/>
      <c r="I64" s="6"/>
      <c r="J64" s="6"/>
      <c r="K64" s="6"/>
      <c r="L64" s="6"/>
      <c r="M64" s="6"/>
      <c r="N64" s="6"/>
      <c r="O64" s="6"/>
      <c r="P64" s="6"/>
    </row>
    <row r="65" spans="1:4">
      <c r="A65" s="20" t="s">
        <v>30</v>
      </c>
      <c r="B65" s="25">
        <v>475</v>
      </c>
      <c r="C65" s="25">
        <v>66</v>
      </c>
      <c r="D65" s="23">
        <f>(C65/B65)*100</f>
        <v>13.894736842105262</v>
      </c>
    </row>
    <row r="66" spans="1:4">
      <c r="A66" s="20" t="s">
        <v>31</v>
      </c>
      <c r="B66" s="25">
        <v>414</v>
      </c>
      <c r="C66" s="25">
        <v>55</v>
      </c>
      <c r="D66" s="23">
        <f t="shared" ref="D66:D77" si="4">(C66/B66)*100</f>
        <v>13.285024154589372</v>
      </c>
    </row>
    <row r="67" spans="1:4">
      <c r="A67" s="20" t="s">
        <v>32</v>
      </c>
      <c r="B67" s="25">
        <v>442</v>
      </c>
      <c r="C67" s="25">
        <v>55</v>
      </c>
      <c r="D67" s="23">
        <f t="shared" si="4"/>
        <v>12.44343891402715</v>
      </c>
    </row>
    <row r="68" spans="1:4">
      <c r="A68" s="20" t="s">
        <v>33</v>
      </c>
      <c r="B68" s="25">
        <v>448</v>
      </c>
      <c r="C68" s="25">
        <v>50</v>
      </c>
      <c r="D68" s="23">
        <f t="shared" si="4"/>
        <v>11.160714285714286</v>
      </c>
    </row>
    <row r="69" spans="1:4">
      <c r="A69" s="20" t="s">
        <v>34</v>
      </c>
      <c r="B69" s="25">
        <v>499</v>
      </c>
      <c r="C69" s="25">
        <v>50</v>
      </c>
      <c r="D69" s="23">
        <f t="shared" si="4"/>
        <v>10.020040080160321</v>
      </c>
    </row>
    <row r="70" spans="1:4">
      <c r="A70" s="20" t="s">
        <v>35</v>
      </c>
      <c r="B70" s="25">
        <v>398</v>
      </c>
      <c r="C70" s="25">
        <v>36</v>
      </c>
      <c r="D70" s="23">
        <f t="shared" si="4"/>
        <v>9.0452261306532673</v>
      </c>
    </row>
    <row r="71" spans="1:4">
      <c r="A71" s="20" t="s">
        <v>36</v>
      </c>
      <c r="B71" s="25">
        <v>462</v>
      </c>
      <c r="C71" s="25">
        <v>33</v>
      </c>
      <c r="D71" s="23">
        <f t="shared" si="4"/>
        <v>7.1428571428571423</v>
      </c>
    </row>
    <row r="72" spans="1:4">
      <c r="A72" s="20" t="s">
        <v>37</v>
      </c>
      <c r="B72" s="25">
        <v>470</v>
      </c>
      <c r="C72" s="25">
        <v>34</v>
      </c>
      <c r="D72" s="23">
        <f>(C72/B72)*100</f>
        <v>7.2340425531914887</v>
      </c>
    </row>
    <row r="73" spans="1:4">
      <c r="A73" s="20" t="s">
        <v>38</v>
      </c>
      <c r="B73" s="25">
        <v>449</v>
      </c>
      <c r="C73" s="25">
        <v>23</v>
      </c>
      <c r="D73" s="23">
        <f t="shared" si="4"/>
        <v>5.1224944320712691</v>
      </c>
    </row>
    <row r="74" spans="1:4">
      <c r="A74" s="20" t="s">
        <v>39</v>
      </c>
      <c r="B74" s="25">
        <v>573</v>
      </c>
      <c r="C74" s="25">
        <v>54</v>
      </c>
      <c r="D74" s="23">
        <f t="shared" si="4"/>
        <v>9.4240837696335085</v>
      </c>
    </row>
    <row r="75" spans="1:4">
      <c r="A75" s="20" t="s">
        <v>40</v>
      </c>
      <c r="B75" s="25">
        <v>472</v>
      </c>
      <c r="C75" s="25">
        <v>63</v>
      </c>
      <c r="D75" s="23">
        <f t="shared" si="4"/>
        <v>13.347457627118645</v>
      </c>
    </row>
    <row r="76" spans="1:4">
      <c r="A76" s="20" t="s">
        <v>41</v>
      </c>
      <c r="B76" s="25">
        <v>436</v>
      </c>
      <c r="C76" s="25">
        <v>44</v>
      </c>
      <c r="D76" s="23">
        <f t="shared" si="4"/>
        <v>10.091743119266056</v>
      </c>
    </row>
    <row r="77" spans="1:4">
      <c r="A77" s="85" t="s">
        <v>48</v>
      </c>
      <c r="B77" s="81">
        <f>SUM(B65:B76)</f>
        <v>5538</v>
      </c>
      <c r="C77" s="81">
        <f>SUM(C65:C76)</f>
        <v>563</v>
      </c>
      <c r="D77" s="82">
        <f t="shared" si="4"/>
        <v>10.166124954857349</v>
      </c>
    </row>
    <row r="78" spans="1:4">
      <c r="A78" s="114"/>
      <c r="B78" s="114"/>
      <c r="C78" s="114"/>
      <c r="D78" s="116"/>
    </row>
    <row r="79" spans="1:4">
      <c r="A79" s="110" t="s">
        <v>52</v>
      </c>
      <c r="B79" s="69" t="s">
        <v>11</v>
      </c>
      <c r="C79" s="69" t="s">
        <v>119</v>
      </c>
      <c r="D79" s="69" t="s">
        <v>120</v>
      </c>
    </row>
    <row r="80" spans="1:4">
      <c r="A80" s="111"/>
      <c r="B80" s="79" t="s">
        <v>62</v>
      </c>
      <c r="C80" s="79" t="s">
        <v>62</v>
      </c>
      <c r="D80" s="79" t="s">
        <v>121</v>
      </c>
    </row>
    <row r="81" spans="1:16">
      <c r="A81" s="20" t="s">
        <v>30</v>
      </c>
      <c r="B81" s="25">
        <v>444</v>
      </c>
      <c r="C81" s="25">
        <v>57</v>
      </c>
      <c r="D81" s="23">
        <f>(C81/B81)*100</f>
        <v>12.837837837837837</v>
      </c>
    </row>
    <row r="82" spans="1:16">
      <c r="A82" s="20" t="s">
        <v>31</v>
      </c>
      <c r="B82" s="25">
        <v>431</v>
      </c>
      <c r="C82" s="25">
        <v>43</v>
      </c>
      <c r="D82" s="23">
        <f t="shared" ref="D82:D93" si="5">(C82/B82)*100</f>
        <v>9.9767981438515072</v>
      </c>
    </row>
    <row r="83" spans="1:16">
      <c r="A83" s="20" t="s">
        <v>32</v>
      </c>
      <c r="B83" s="25">
        <v>419</v>
      </c>
      <c r="C83" s="25">
        <v>50</v>
      </c>
      <c r="D83" s="23">
        <f t="shared" si="5"/>
        <v>11.933174224343675</v>
      </c>
      <c r="E83" s="76"/>
      <c r="F83" s="6"/>
      <c r="G83" s="6"/>
      <c r="H83" s="6"/>
      <c r="I83" s="6"/>
      <c r="J83" s="6"/>
      <c r="K83" s="6"/>
      <c r="L83" s="6"/>
      <c r="M83" s="6"/>
      <c r="N83" s="6"/>
      <c r="O83" s="6"/>
      <c r="P83" s="6"/>
    </row>
    <row r="84" spans="1:16">
      <c r="A84" s="20" t="s">
        <v>33</v>
      </c>
      <c r="B84" s="25">
        <v>482</v>
      </c>
      <c r="C84" s="25">
        <v>40</v>
      </c>
      <c r="D84" s="23">
        <f t="shared" si="5"/>
        <v>8.2987551867219906</v>
      </c>
      <c r="E84" s="76"/>
      <c r="F84" s="6"/>
      <c r="G84" s="6"/>
      <c r="H84" s="6"/>
      <c r="I84" s="6"/>
      <c r="J84" s="6"/>
      <c r="K84" s="6"/>
      <c r="L84" s="6"/>
      <c r="M84" s="6"/>
      <c r="N84" s="6"/>
      <c r="O84" s="6"/>
      <c r="P84" s="6"/>
    </row>
    <row r="85" spans="1:16">
      <c r="A85" s="20" t="s">
        <v>34</v>
      </c>
      <c r="B85" s="25">
        <v>521</v>
      </c>
      <c r="C85" s="25">
        <v>40</v>
      </c>
      <c r="D85" s="23">
        <f t="shared" si="5"/>
        <v>7.6775431861804213</v>
      </c>
      <c r="E85" s="76"/>
      <c r="F85" s="6"/>
      <c r="G85" s="6"/>
      <c r="H85" s="6"/>
      <c r="I85" s="6"/>
      <c r="J85" s="6"/>
      <c r="K85" s="6"/>
      <c r="L85" s="6"/>
      <c r="M85" s="6"/>
      <c r="N85" s="6"/>
      <c r="O85" s="6"/>
      <c r="P85" s="6"/>
    </row>
    <row r="86" spans="1:16">
      <c r="A86" s="20" t="s">
        <v>35</v>
      </c>
      <c r="B86" s="25">
        <v>408</v>
      </c>
      <c r="C86" s="25">
        <v>36</v>
      </c>
      <c r="D86" s="23">
        <f t="shared" si="5"/>
        <v>8.8235294117647065</v>
      </c>
      <c r="E86" s="76"/>
      <c r="F86" s="6"/>
      <c r="G86" s="6"/>
      <c r="H86" s="6"/>
      <c r="I86" s="6"/>
      <c r="J86" s="6"/>
      <c r="K86" s="6"/>
      <c r="L86" s="6"/>
      <c r="M86" s="6"/>
      <c r="N86" s="6"/>
      <c r="O86" s="6"/>
      <c r="P86" s="6"/>
    </row>
    <row r="87" spans="1:16">
      <c r="A87" s="20" t="s">
        <v>36</v>
      </c>
      <c r="B87" s="25">
        <v>457</v>
      </c>
      <c r="C87" s="25">
        <v>31</v>
      </c>
      <c r="D87" s="23">
        <f t="shared" si="5"/>
        <v>6.7833698030634579</v>
      </c>
    </row>
    <row r="88" spans="1:16">
      <c r="A88" s="20" t="s">
        <v>37</v>
      </c>
      <c r="B88" s="25">
        <v>422</v>
      </c>
      <c r="C88" s="25">
        <v>27</v>
      </c>
      <c r="D88" s="23">
        <f>(C88/B88)*100</f>
        <v>6.3981042654028428</v>
      </c>
    </row>
    <row r="89" spans="1:16">
      <c r="A89" s="20" t="s">
        <v>38</v>
      </c>
      <c r="B89" s="25">
        <v>443</v>
      </c>
      <c r="C89" s="25">
        <v>39</v>
      </c>
      <c r="D89" s="23">
        <f t="shared" si="5"/>
        <v>8.8036117381489838</v>
      </c>
      <c r="E89" s="76"/>
      <c r="F89" s="6"/>
      <c r="G89" s="6"/>
      <c r="H89" s="6"/>
      <c r="I89" s="6"/>
      <c r="J89" s="6"/>
      <c r="K89" s="6"/>
      <c r="L89" s="6"/>
      <c r="M89" s="6"/>
      <c r="N89" s="6"/>
    </row>
    <row r="90" spans="1:16">
      <c r="A90" s="20" t="s">
        <v>39</v>
      </c>
      <c r="B90" s="25">
        <v>526</v>
      </c>
      <c r="C90" s="25">
        <v>60</v>
      </c>
      <c r="D90" s="23">
        <f t="shared" si="5"/>
        <v>11.406844106463879</v>
      </c>
      <c r="E90" s="76"/>
      <c r="F90" s="6"/>
      <c r="G90" s="6"/>
      <c r="H90" s="6"/>
      <c r="I90" s="6"/>
      <c r="J90" s="6"/>
      <c r="K90" s="6"/>
      <c r="L90" s="6"/>
      <c r="M90" s="6"/>
      <c r="N90" s="6"/>
    </row>
    <row r="91" spans="1:16">
      <c r="A91" s="20" t="s">
        <v>40</v>
      </c>
      <c r="B91" s="25">
        <v>419</v>
      </c>
      <c r="C91" s="25">
        <v>50</v>
      </c>
      <c r="D91" s="23">
        <f t="shared" si="5"/>
        <v>11.933174224343675</v>
      </c>
    </row>
    <row r="92" spans="1:16">
      <c r="A92" s="20" t="s">
        <v>41</v>
      </c>
      <c r="B92" s="25">
        <v>512</v>
      </c>
      <c r="C92" s="25">
        <v>66</v>
      </c>
      <c r="D92" s="23">
        <f t="shared" si="5"/>
        <v>12.890625</v>
      </c>
    </row>
    <row r="93" spans="1:16">
      <c r="A93" s="85" t="s">
        <v>53</v>
      </c>
      <c r="B93" s="81">
        <f>SUM(B81:B92)</f>
        <v>5484</v>
      </c>
      <c r="C93" s="81">
        <f>SUM(C81:C92)</f>
        <v>539</v>
      </c>
      <c r="D93" s="82">
        <f t="shared" si="5"/>
        <v>9.8285922684172142</v>
      </c>
    </row>
    <row r="94" spans="1:16">
      <c r="A94" s="114"/>
      <c r="B94" s="114"/>
      <c r="C94" s="114"/>
      <c r="D94" s="116"/>
    </row>
    <row r="95" spans="1:16">
      <c r="A95" s="110" t="s">
        <v>54</v>
      </c>
      <c r="B95" s="69" t="s">
        <v>11</v>
      </c>
      <c r="C95" s="69" t="s">
        <v>119</v>
      </c>
      <c r="D95" s="69" t="s">
        <v>120</v>
      </c>
    </row>
    <row r="96" spans="1:16">
      <c r="A96" s="111"/>
      <c r="B96" s="79" t="s">
        <v>62</v>
      </c>
      <c r="C96" s="79" t="s">
        <v>62</v>
      </c>
      <c r="D96" s="79" t="s">
        <v>121</v>
      </c>
    </row>
    <row r="97" spans="1:16">
      <c r="A97" s="20" t="s">
        <v>30</v>
      </c>
      <c r="B97" s="106">
        <v>483</v>
      </c>
      <c r="C97" s="106">
        <v>56</v>
      </c>
      <c r="D97" s="23">
        <f>(C97/B97)*100</f>
        <v>11.594202898550725</v>
      </c>
    </row>
    <row r="98" spans="1:16">
      <c r="A98" s="20" t="s">
        <v>31</v>
      </c>
      <c r="B98" s="106">
        <v>465</v>
      </c>
      <c r="C98" s="106">
        <v>42</v>
      </c>
      <c r="D98" s="23">
        <f t="shared" ref="D98:D109" si="6">(C98/B98)*100</f>
        <v>9.0322580645161281</v>
      </c>
      <c r="E98" s="76"/>
      <c r="F98" s="6"/>
      <c r="G98" s="6"/>
      <c r="H98" s="6"/>
      <c r="I98" s="6"/>
      <c r="J98" s="6"/>
      <c r="K98" s="6"/>
      <c r="L98" s="6"/>
      <c r="M98" s="6"/>
      <c r="N98" s="6"/>
      <c r="O98" s="6"/>
      <c r="P98" s="6"/>
    </row>
    <row r="99" spans="1:16">
      <c r="A99" s="20" t="s">
        <v>32</v>
      </c>
      <c r="B99" s="106">
        <v>505</v>
      </c>
      <c r="C99" s="106">
        <v>38</v>
      </c>
      <c r="D99" s="23">
        <f t="shared" si="6"/>
        <v>7.5247524752475243</v>
      </c>
      <c r="E99" s="76"/>
      <c r="F99" s="6"/>
      <c r="G99" s="6"/>
      <c r="H99" s="6"/>
      <c r="I99" s="6"/>
      <c r="J99" s="6"/>
      <c r="K99" s="6"/>
      <c r="L99" s="6"/>
      <c r="M99" s="6"/>
      <c r="N99" s="6"/>
      <c r="O99" s="6"/>
      <c r="P99" s="6"/>
    </row>
    <row r="100" spans="1:16">
      <c r="A100" s="20" t="s">
        <v>33</v>
      </c>
      <c r="B100" s="106">
        <v>577</v>
      </c>
      <c r="C100" s="106">
        <v>74</v>
      </c>
      <c r="D100" s="23">
        <f t="shared" si="6"/>
        <v>12.824956672443674</v>
      </c>
      <c r="E100" s="76"/>
      <c r="F100" s="6"/>
      <c r="G100" s="6"/>
      <c r="H100" s="6"/>
      <c r="I100" s="6"/>
      <c r="J100" s="6"/>
      <c r="K100" s="6"/>
      <c r="L100" s="6"/>
      <c r="M100" s="6"/>
      <c r="N100" s="6"/>
      <c r="O100" s="6"/>
    </row>
    <row r="101" spans="1:16">
      <c r="A101" s="20" t="s">
        <v>34</v>
      </c>
      <c r="B101" s="106">
        <v>527</v>
      </c>
      <c r="C101" s="106">
        <v>47</v>
      </c>
      <c r="D101" s="23">
        <f t="shared" si="6"/>
        <v>8.9184060721062615</v>
      </c>
      <c r="E101" s="76"/>
      <c r="F101" s="6"/>
      <c r="G101" s="6"/>
      <c r="H101" s="6"/>
      <c r="I101" s="6"/>
      <c r="J101" s="6"/>
      <c r="K101" s="6"/>
      <c r="L101" s="6"/>
      <c r="M101" s="6"/>
      <c r="N101" s="6"/>
      <c r="O101" s="6"/>
    </row>
    <row r="102" spans="1:16">
      <c r="A102" s="20" t="s">
        <v>35</v>
      </c>
      <c r="B102" s="106">
        <v>559</v>
      </c>
      <c r="C102" s="106">
        <v>48</v>
      </c>
      <c r="D102" s="23">
        <f t="shared" si="6"/>
        <v>8.5867620751341676</v>
      </c>
      <c r="E102" s="76"/>
      <c r="F102" s="6"/>
      <c r="G102" s="6"/>
      <c r="H102" s="6"/>
      <c r="I102" s="6"/>
      <c r="J102" s="6"/>
      <c r="K102" s="6"/>
      <c r="L102" s="6"/>
      <c r="M102" s="6"/>
      <c r="N102" s="6"/>
      <c r="O102" s="6"/>
    </row>
    <row r="103" spans="1:16">
      <c r="A103" s="20" t="s">
        <v>36</v>
      </c>
      <c r="B103" s="106">
        <v>541</v>
      </c>
      <c r="C103" s="106">
        <v>49</v>
      </c>
      <c r="D103" s="23">
        <f t="shared" si="6"/>
        <v>9.0573012939001849</v>
      </c>
      <c r="E103" s="76"/>
      <c r="F103" s="6"/>
      <c r="G103" s="6"/>
      <c r="H103" s="6"/>
      <c r="I103" s="6"/>
      <c r="J103" s="6"/>
      <c r="K103" s="6"/>
      <c r="L103" s="6"/>
      <c r="M103" s="6"/>
      <c r="N103" s="6"/>
      <c r="O103" s="6"/>
    </row>
    <row r="104" spans="1:16">
      <c r="A104" s="20" t="s">
        <v>37</v>
      </c>
      <c r="B104" s="106">
        <v>501</v>
      </c>
      <c r="C104" s="106">
        <v>44</v>
      </c>
      <c r="D104" s="23">
        <f>(C104/B104)*100</f>
        <v>8.7824351297405201</v>
      </c>
    </row>
    <row r="105" spans="1:16">
      <c r="A105" s="20" t="s">
        <v>38</v>
      </c>
      <c r="B105" s="106">
        <v>475</v>
      </c>
      <c r="C105" s="106">
        <v>39</v>
      </c>
      <c r="D105" s="23">
        <f t="shared" si="6"/>
        <v>8.2105263157894743</v>
      </c>
    </row>
    <row r="106" spans="1:16">
      <c r="A106" s="20" t="s">
        <v>39</v>
      </c>
      <c r="B106" s="106">
        <v>532</v>
      </c>
      <c r="C106" s="106">
        <v>60</v>
      </c>
      <c r="D106" s="23">
        <f t="shared" si="6"/>
        <v>11.278195488721805</v>
      </c>
    </row>
    <row r="107" spans="1:16">
      <c r="A107" s="20" t="s">
        <v>40</v>
      </c>
      <c r="B107" s="106">
        <v>520</v>
      </c>
      <c r="C107" s="106">
        <v>68</v>
      </c>
      <c r="D107" s="23">
        <f t="shared" si="6"/>
        <v>13.076923076923078</v>
      </c>
    </row>
    <row r="108" spans="1:16">
      <c r="A108" s="20" t="s">
        <v>41</v>
      </c>
      <c r="B108" s="106">
        <v>544</v>
      </c>
      <c r="C108" s="106">
        <v>57</v>
      </c>
      <c r="D108" s="23">
        <f t="shared" si="6"/>
        <v>10.477941176470589</v>
      </c>
    </row>
    <row r="109" spans="1:16">
      <c r="A109" s="85" t="s">
        <v>55</v>
      </c>
      <c r="B109" s="81">
        <f>SUM(B97:B108)</f>
        <v>6229</v>
      </c>
      <c r="C109" s="81">
        <f>SUM(C97:C108)</f>
        <v>622</v>
      </c>
      <c r="D109" s="82">
        <f t="shared" si="6"/>
        <v>9.9855514528816833</v>
      </c>
    </row>
    <row r="110" spans="1:16">
      <c r="A110" s="114"/>
      <c r="B110" s="114"/>
      <c r="C110" s="114"/>
      <c r="D110" s="116"/>
    </row>
    <row r="111" spans="1:16">
      <c r="A111" s="110" t="s">
        <v>56</v>
      </c>
      <c r="B111" s="69" t="s">
        <v>11</v>
      </c>
      <c r="C111" s="69" t="s">
        <v>119</v>
      </c>
      <c r="D111" s="69" t="s">
        <v>120</v>
      </c>
    </row>
    <row r="112" spans="1:16">
      <c r="A112" s="111"/>
      <c r="B112" s="79" t="s">
        <v>62</v>
      </c>
      <c r="C112" s="79" t="s">
        <v>62</v>
      </c>
      <c r="D112" s="79" t="s">
        <v>121</v>
      </c>
    </row>
    <row r="113" spans="1:14">
      <c r="A113" s="20" t="s">
        <v>30</v>
      </c>
      <c r="B113" s="25">
        <v>528</v>
      </c>
      <c r="C113" s="25">
        <v>77</v>
      </c>
      <c r="D113" s="23">
        <f>(C113/B113)*100</f>
        <v>14.583333333333334</v>
      </c>
    </row>
    <row r="114" spans="1:14">
      <c r="A114" s="20" t="s">
        <v>31</v>
      </c>
      <c r="B114" s="25">
        <v>557</v>
      </c>
      <c r="C114" s="25">
        <v>59</v>
      </c>
      <c r="D114" s="23">
        <f t="shared" ref="D114:D125" si="7">(C114/B114)*100</f>
        <v>10.59245960502693</v>
      </c>
      <c r="E114" s="76"/>
      <c r="F114" s="6"/>
      <c r="G114" s="6"/>
      <c r="H114" s="6"/>
      <c r="I114" s="6"/>
      <c r="J114" s="6"/>
      <c r="K114" s="6"/>
      <c r="L114" s="6"/>
      <c r="M114" s="6"/>
      <c r="N114" s="6"/>
    </row>
    <row r="115" spans="1:14">
      <c r="A115" s="20" t="s">
        <v>32</v>
      </c>
      <c r="B115" s="25">
        <v>622</v>
      </c>
      <c r="C115" s="25">
        <v>71</v>
      </c>
      <c r="D115" s="23">
        <f t="shared" si="7"/>
        <v>11.414790996784566</v>
      </c>
      <c r="E115" s="76"/>
      <c r="F115" s="6"/>
      <c r="G115" s="6"/>
      <c r="H115" s="6"/>
      <c r="I115" s="6"/>
      <c r="J115" s="6"/>
      <c r="K115" s="6"/>
      <c r="L115" s="6"/>
      <c r="M115" s="6"/>
      <c r="N115" s="6"/>
    </row>
    <row r="116" spans="1:14">
      <c r="A116" s="20" t="s">
        <v>33</v>
      </c>
      <c r="B116" s="25">
        <v>561</v>
      </c>
      <c r="C116" s="25">
        <v>59</v>
      </c>
      <c r="D116" s="23">
        <f t="shared" si="7"/>
        <v>10.51693404634581</v>
      </c>
      <c r="E116" s="76"/>
      <c r="F116" s="6"/>
      <c r="G116" s="6"/>
      <c r="H116" s="6"/>
      <c r="I116" s="6"/>
      <c r="J116" s="6"/>
      <c r="K116" s="6"/>
      <c r="L116" s="6"/>
      <c r="M116" s="6"/>
      <c r="N116" s="6"/>
    </row>
    <row r="117" spans="1:14">
      <c r="A117" s="20" t="s">
        <v>34</v>
      </c>
      <c r="B117" s="25">
        <v>560</v>
      </c>
      <c r="C117" s="25">
        <v>54</v>
      </c>
      <c r="D117" s="23">
        <f t="shared" si="7"/>
        <v>9.6428571428571441</v>
      </c>
      <c r="E117" s="76"/>
      <c r="F117" s="6"/>
      <c r="G117" s="6"/>
      <c r="H117" s="6"/>
      <c r="I117" s="6"/>
      <c r="J117" s="6"/>
      <c r="K117" s="6"/>
      <c r="L117" s="6"/>
      <c r="M117" s="6"/>
      <c r="N117" s="6"/>
    </row>
    <row r="118" spans="1:14">
      <c r="A118" s="20" t="s">
        <v>35</v>
      </c>
      <c r="B118" s="25">
        <v>521</v>
      </c>
      <c r="C118" s="25">
        <v>40</v>
      </c>
      <c r="D118" s="23">
        <f t="shared" si="7"/>
        <v>7.6775431861804213</v>
      </c>
    </row>
    <row r="119" spans="1:14">
      <c r="A119" s="20" t="s">
        <v>36</v>
      </c>
      <c r="B119" s="25">
        <v>514</v>
      </c>
      <c r="C119" s="25">
        <v>36</v>
      </c>
      <c r="D119" s="23">
        <f t="shared" si="7"/>
        <v>7.0038910505836576</v>
      </c>
    </row>
    <row r="120" spans="1:14">
      <c r="A120" s="20" t="s">
        <v>37</v>
      </c>
      <c r="B120" s="25">
        <v>591</v>
      </c>
      <c r="C120" s="25">
        <v>55</v>
      </c>
      <c r="D120" s="23">
        <f>(C120/B120)*100</f>
        <v>9.3062605752961094</v>
      </c>
    </row>
    <row r="121" spans="1:14">
      <c r="A121" s="20" t="s">
        <v>38</v>
      </c>
      <c r="B121" s="25">
        <v>503</v>
      </c>
      <c r="C121" s="25">
        <v>50</v>
      </c>
      <c r="D121" s="23">
        <f t="shared" si="7"/>
        <v>9.9403578528827037</v>
      </c>
    </row>
    <row r="122" spans="1:14">
      <c r="A122" s="20" t="s">
        <v>39</v>
      </c>
      <c r="B122" s="25">
        <v>518</v>
      </c>
      <c r="C122" s="25">
        <v>56</v>
      </c>
      <c r="D122" s="23">
        <f t="shared" si="7"/>
        <v>10.810810810810811</v>
      </c>
    </row>
    <row r="123" spans="1:14">
      <c r="A123" s="20" t="s">
        <v>40</v>
      </c>
      <c r="B123" s="25">
        <v>556</v>
      </c>
      <c r="C123" s="25">
        <v>50</v>
      </c>
      <c r="D123" s="23">
        <f t="shared" si="7"/>
        <v>8.9928057553956826</v>
      </c>
    </row>
    <row r="124" spans="1:14">
      <c r="A124" s="20" t="s">
        <v>41</v>
      </c>
      <c r="B124" s="25">
        <v>606</v>
      </c>
      <c r="C124" s="25">
        <v>71</v>
      </c>
      <c r="D124" s="23">
        <f t="shared" si="7"/>
        <v>11.716171617161717</v>
      </c>
    </row>
    <row r="125" spans="1:14">
      <c r="A125" s="85" t="s">
        <v>57</v>
      </c>
      <c r="B125" s="81">
        <f>SUM(B113:B124)</f>
        <v>6637</v>
      </c>
      <c r="C125" s="81">
        <f>SUM(C113:C124)</f>
        <v>678</v>
      </c>
      <c r="D125" s="82">
        <f t="shared" si="7"/>
        <v>10.215458791622721</v>
      </c>
    </row>
    <row r="126" spans="1:14">
      <c r="A126" s="114"/>
      <c r="B126" s="114"/>
      <c r="C126" s="114"/>
      <c r="D126" s="116"/>
    </row>
    <row r="127" spans="1:14">
      <c r="A127" s="110" t="s">
        <v>58</v>
      </c>
      <c r="B127" s="69" t="s">
        <v>11</v>
      </c>
      <c r="C127" s="69" t="s">
        <v>119</v>
      </c>
      <c r="D127" s="69" t="s">
        <v>120</v>
      </c>
    </row>
    <row r="128" spans="1:14">
      <c r="A128" s="111"/>
      <c r="B128" s="79" t="s">
        <v>62</v>
      </c>
      <c r="C128" s="79" t="s">
        <v>62</v>
      </c>
      <c r="D128" s="79" t="s">
        <v>121</v>
      </c>
    </row>
    <row r="129" spans="1:16">
      <c r="A129" s="20" t="s">
        <v>30</v>
      </c>
      <c r="B129" s="25">
        <v>535</v>
      </c>
      <c r="C129" s="25">
        <v>73</v>
      </c>
      <c r="D129" s="23">
        <f>(C129/B129)*100</f>
        <v>13.644859813084112</v>
      </c>
    </row>
    <row r="130" spans="1:16">
      <c r="A130" s="20" t="s">
        <v>31</v>
      </c>
      <c r="B130" s="25">
        <v>559</v>
      </c>
      <c r="C130" s="25">
        <v>51</v>
      </c>
      <c r="D130" s="23">
        <f t="shared" ref="D130:D141" si="8">(C130/B130)*100</f>
        <v>9.1234347048300535</v>
      </c>
    </row>
    <row r="131" spans="1:16">
      <c r="A131" s="20" t="s">
        <v>32</v>
      </c>
      <c r="B131" s="25">
        <v>596</v>
      </c>
      <c r="C131" s="25">
        <v>60</v>
      </c>
      <c r="D131" s="23">
        <f t="shared" si="8"/>
        <v>10.067114093959731</v>
      </c>
    </row>
    <row r="132" spans="1:16">
      <c r="A132" s="20" t="s">
        <v>33</v>
      </c>
      <c r="B132" s="25">
        <v>559</v>
      </c>
      <c r="C132" s="25">
        <v>59</v>
      </c>
      <c r="D132" s="23">
        <f t="shared" si="8"/>
        <v>10.554561717352415</v>
      </c>
    </row>
    <row r="133" spans="1:16">
      <c r="A133" s="20" t="s">
        <v>34</v>
      </c>
      <c r="B133" s="25">
        <v>585</v>
      </c>
      <c r="C133" s="25">
        <v>47</v>
      </c>
      <c r="D133" s="23">
        <f t="shared" si="8"/>
        <v>8.0341880341880341</v>
      </c>
    </row>
    <row r="134" spans="1:16">
      <c r="A134" s="20" t="s">
        <v>35</v>
      </c>
      <c r="B134" s="25">
        <v>620</v>
      </c>
      <c r="C134" s="25">
        <v>41</v>
      </c>
      <c r="D134" s="23">
        <f t="shared" si="8"/>
        <v>6.612903225806452</v>
      </c>
      <c r="E134" s="76"/>
      <c r="F134" s="6"/>
      <c r="G134" s="6"/>
      <c r="H134" s="6"/>
      <c r="I134" s="6"/>
      <c r="J134" s="6"/>
      <c r="K134" s="6"/>
      <c r="L134" s="6"/>
      <c r="M134" s="6"/>
      <c r="N134" s="6"/>
      <c r="O134" s="6"/>
    </row>
    <row r="135" spans="1:16">
      <c r="A135" s="20" t="s">
        <v>36</v>
      </c>
      <c r="B135" s="25">
        <v>559</v>
      </c>
      <c r="C135" s="25">
        <v>29</v>
      </c>
      <c r="D135" s="23">
        <f t="shared" si="8"/>
        <v>5.1878354203935597</v>
      </c>
      <c r="E135" s="76"/>
      <c r="F135" s="6"/>
      <c r="G135" s="6"/>
      <c r="H135" s="6"/>
      <c r="I135" s="6"/>
      <c r="J135" s="6"/>
      <c r="K135" s="6"/>
      <c r="L135" s="6"/>
      <c r="M135" s="6"/>
      <c r="N135" s="6"/>
      <c r="O135" s="6"/>
    </row>
    <row r="136" spans="1:16">
      <c r="A136" s="20" t="s">
        <v>37</v>
      </c>
      <c r="B136" s="25">
        <v>621</v>
      </c>
      <c r="C136" s="25">
        <v>54</v>
      </c>
      <c r="D136" s="23">
        <f>(C136/B136)*100</f>
        <v>8.695652173913043</v>
      </c>
    </row>
    <row r="137" spans="1:16">
      <c r="A137" s="20" t="s">
        <v>38</v>
      </c>
      <c r="B137" s="25">
        <v>574</v>
      </c>
      <c r="C137" s="25">
        <v>40</v>
      </c>
      <c r="D137" s="23">
        <f t="shared" si="8"/>
        <v>6.968641114982578</v>
      </c>
    </row>
    <row r="138" spans="1:16">
      <c r="A138" s="20" t="s">
        <v>39</v>
      </c>
      <c r="B138" s="25">
        <v>668</v>
      </c>
      <c r="C138" s="25">
        <v>74</v>
      </c>
      <c r="D138" s="23">
        <f t="shared" si="8"/>
        <v>11.077844311377245</v>
      </c>
    </row>
    <row r="139" spans="1:16">
      <c r="A139" s="20" t="s">
        <v>40</v>
      </c>
      <c r="B139" s="25">
        <v>637</v>
      </c>
      <c r="C139" s="25">
        <v>78</v>
      </c>
      <c r="D139" s="23">
        <f t="shared" si="8"/>
        <v>12.244897959183673</v>
      </c>
      <c r="E139" s="76"/>
      <c r="F139" s="115"/>
    </row>
    <row r="140" spans="1:16">
      <c r="A140" s="20" t="s">
        <v>41</v>
      </c>
      <c r="B140" s="25">
        <v>596</v>
      </c>
      <c r="C140" s="25">
        <v>60</v>
      </c>
      <c r="D140" s="23">
        <f t="shared" si="8"/>
        <v>10.067114093959731</v>
      </c>
      <c r="E140" s="76"/>
      <c r="F140" s="115"/>
    </row>
    <row r="141" spans="1:16">
      <c r="A141" s="85" t="s">
        <v>59</v>
      </c>
      <c r="B141" s="81">
        <f>SUM(B129:B140)</f>
        <v>7109</v>
      </c>
      <c r="C141" s="81">
        <f>SUM(C129:C140)</f>
        <v>666</v>
      </c>
      <c r="D141" s="82">
        <f t="shared" si="8"/>
        <v>9.368406245604163</v>
      </c>
    </row>
    <row r="142" spans="1:16">
      <c r="A142" s="114"/>
      <c r="B142" s="114"/>
      <c r="C142" s="114"/>
      <c r="D142" s="116"/>
      <c r="E142" s="76"/>
      <c r="F142" s="6"/>
      <c r="G142" s="6"/>
      <c r="H142" s="6"/>
      <c r="I142" s="6"/>
      <c r="J142" s="6"/>
      <c r="K142" s="6"/>
      <c r="L142" s="6"/>
      <c r="M142" s="6"/>
      <c r="N142" s="6"/>
      <c r="O142" s="6"/>
      <c r="P142" s="6"/>
    </row>
    <row r="143" spans="1:16">
      <c r="A143" s="110" t="s">
        <v>60</v>
      </c>
      <c r="B143" s="69" t="s">
        <v>11</v>
      </c>
      <c r="C143" s="69" t="s">
        <v>119</v>
      </c>
      <c r="D143" s="69" t="s">
        <v>120</v>
      </c>
      <c r="E143" s="76"/>
      <c r="F143" s="6"/>
      <c r="G143" s="6"/>
      <c r="H143" s="6"/>
      <c r="I143" s="6"/>
      <c r="J143" s="6"/>
      <c r="K143" s="6"/>
      <c r="L143" s="6"/>
      <c r="M143" s="6"/>
      <c r="N143" s="6"/>
      <c r="O143" s="6"/>
      <c r="P143" s="6"/>
    </row>
    <row r="144" spans="1:16">
      <c r="A144" s="111"/>
      <c r="B144" s="79" t="s">
        <v>62</v>
      </c>
      <c r="C144" s="79" t="s">
        <v>62</v>
      </c>
      <c r="D144" s="79" t="s">
        <v>121</v>
      </c>
      <c r="E144" s="76"/>
      <c r="F144" s="6"/>
      <c r="G144" s="6"/>
      <c r="H144" s="6"/>
      <c r="I144" s="6"/>
      <c r="J144" s="6"/>
      <c r="K144" s="6"/>
      <c r="L144" s="6"/>
      <c r="M144" s="6"/>
      <c r="N144" s="6"/>
      <c r="O144" s="6"/>
      <c r="P144" s="6"/>
    </row>
    <row r="145" spans="1:16">
      <c r="A145" s="20" t="s">
        <v>30</v>
      </c>
      <c r="B145" s="25">
        <v>613</v>
      </c>
      <c r="C145" s="107">
        <v>69</v>
      </c>
      <c r="D145" s="23">
        <f>(C145/B145)*100</f>
        <v>11.256117455138662</v>
      </c>
      <c r="E145" s="76"/>
      <c r="F145" s="6"/>
      <c r="G145" s="6"/>
      <c r="H145" s="6"/>
      <c r="I145" s="6"/>
      <c r="J145" s="6"/>
      <c r="K145" s="6"/>
      <c r="L145" s="6"/>
      <c r="M145" s="6"/>
      <c r="N145" s="6"/>
      <c r="O145" s="6"/>
      <c r="P145" s="6"/>
    </row>
    <row r="146" spans="1:16">
      <c r="A146" s="20" t="s">
        <v>31</v>
      </c>
      <c r="B146" s="25">
        <v>560</v>
      </c>
      <c r="C146" s="107">
        <v>56</v>
      </c>
      <c r="D146" s="23">
        <f t="shared" ref="D146:D147" si="9">(C146/B146)*100</f>
        <v>10</v>
      </c>
    </row>
    <row r="147" spans="1:16">
      <c r="A147" s="20" t="s">
        <v>32</v>
      </c>
      <c r="B147" s="25">
        <v>667</v>
      </c>
      <c r="C147" s="107">
        <v>86</v>
      </c>
      <c r="D147" s="23">
        <f t="shared" si="9"/>
        <v>12.893553223388308</v>
      </c>
    </row>
    <row r="148" spans="1:16">
      <c r="A148" s="85" t="s">
        <v>61</v>
      </c>
      <c r="B148" s="88">
        <f>SUM(B145:B147)</f>
        <v>1840</v>
      </c>
      <c r="C148" s="98">
        <f>SUM(C145:C147)</f>
        <v>211</v>
      </c>
      <c r="D148" s="82">
        <f>(C148/B148)*100</f>
        <v>11.467391304347826</v>
      </c>
    </row>
    <row r="149" spans="1:16">
      <c r="A149" s="109" t="s">
        <v>362</v>
      </c>
      <c r="B149" s="109"/>
      <c r="C149" s="109"/>
      <c r="D149" s="109"/>
    </row>
  </sheetData>
  <mergeCells count="23">
    <mergeCell ref="A15:A16"/>
    <mergeCell ref="A142:D142"/>
    <mergeCell ref="A95:A96"/>
    <mergeCell ref="A79:A80"/>
    <mergeCell ref="A63:A64"/>
    <mergeCell ref="A47:A48"/>
    <mergeCell ref="A31:A32"/>
    <mergeCell ref="A149:D149"/>
    <mergeCell ref="Q17:Q18"/>
    <mergeCell ref="F139:F140"/>
    <mergeCell ref="A1:D3"/>
    <mergeCell ref="A14:D14"/>
    <mergeCell ref="A30:D30"/>
    <mergeCell ref="A46:D46"/>
    <mergeCell ref="A62:D62"/>
    <mergeCell ref="A78:D78"/>
    <mergeCell ref="A94:D94"/>
    <mergeCell ref="A110:D110"/>
    <mergeCell ref="A126:D126"/>
    <mergeCell ref="A143:A144"/>
    <mergeCell ref="A127:A128"/>
    <mergeCell ref="A4:A5"/>
    <mergeCell ref="A111:A11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1"/>
  <sheetViews>
    <sheetView topLeftCell="A4" workbookViewId="0">
      <selection activeCell="J23" sqref="J23:J35"/>
    </sheetView>
  </sheetViews>
  <sheetFormatPr baseColWidth="10" defaultRowHeight="15" x14ac:dyDescent="0"/>
  <cols>
    <col min="1" max="1" width="12.83203125" style="91" bestFit="1" customWidth="1"/>
    <col min="2" max="2" width="50.1640625" style="91" bestFit="1" customWidth="1"/>
    <col min="3" max="3" width="11.1640625" style="91" bestFit="1" customWidth="1"/>
    <col min="4" max="4" width="10.33203125" style="91" bestFit="1" customWidth="1"/>
    <col min="5" max="7" width="15.83203125" style="91" customWidth="1"/>
    <col min="8" max="8" width="6.83203125" style="91" bestFit="1" customWidth="1"/>
    <col min="9" max="9" width="9.83203125" style="91" bestFit="1" customWidth="1"/>
    <col min="10" max="10" width="10.33203125" style="91" bestFit="1" customWidth="1"/>
    <col min="11" max="13" width="16.6640625" style="91" customWidth="1"/>
    <col min="14" max="14" width="7.33203125" style="91" bestFit="1" customWidth="1"/>
  </cols>
  <sheetData>
    <row r="1" spans="1:19" ht="48" customHeight="1">
      <c r="A1" s="113" t="s">
        <v>370</v>
      </c>
      <c r="B1" s="113"/>
      <c r="C1" s="113"/>
      <c r="D1" s="113"/>
      <c r="E1" s="113"/>
      <c r="F1" s="113"/>
      <c r="G1" s="113"/>
      <c r="H1" s="113"/>
      <c r="I1" s="113"/>
      <c r="J1" s="113"/>
      <c r="K1" s="113"/>
      <c r="L1" s="113"/>
      <c r="M1" s="113"/>
      <c r="N1" s="113"/>
    </row>
    <row r="2" spans="1:19" ht="17" customHeight="1">
      <c r="A2" s="122" t="s">
        <v>3</v>
      </c>
      <c r="B2" s="110" t="s">
        <v>80</v>
      </c>
      <c r="C2" s="130" t="s">
        <v>4</v>
      </c>
      <c r="D2" s="131"/>
      <c r="E2" s="131"/>
      <c r="F2" s="131"/>
      <c r="G2" s="131"/>
      <c r="H2" s="132"/>
      <c r="I2" s="130" t="s">
        <v>5</v>
      </c>
      <c r="J2" s="131"/>
      <c r="K2" s="131"/>
      <c r="L2" s="131"/>
      <c r="M2" s="131"/>
      <c r="N2" s="132"/>
    </row>
    <row r="3" spans="1:19" ht="17" customHeight="1">
      <c r="A3" s="123"/>
      <c r="B3" s="125"/>
      <c r="C3" s="62" t="s">
        <v>7</v>
      </c>
      <c r="D3" s="62" t="s">
        <v>8</v>
      </c>
      <c r="E3" s="62"/>
      <c r="F3" s="126" t="s">
        <v>186</v>
      </c>
      <c r="G3" s="127"/>
      <c r="H3" s="17"/>
      <c r="I3" s="62" t="s">
        <v>7</v>
      </c>
      <c r="J3" s="59" t="s">
        <v>8</v>
      </c>
      <c r="K3" s="59"/>
      <c r="L3" s="126" t="s">
        <v>186</v>
      </c>
      <c r="M3" s="127"/>
      <c r="N3" s="59"/>
    </row>
    <row r="4" spans="1:19" ht="17" customHeight="1">
      <c r="A4" s="123"/>
      <c r="B4" s="125"/>
      <c r="C4" s="63" t="s">
        <v>17</v>
      </c>
      <c r="D4" s="63" t="s">
        <v>18</v>
      </c>
      <c r="E4" s="63"/>
      <c r="F4" s="128"/>
      <c r="G4" s="129"/>
      <c r="H4" s="18"/>
      <c r="I4" s="63" t="s">
        <v>18</v>
      </c>
      <c r="J4" s="60" t="s">
        <v>18</v>
      </c>
      <c r="K4" s="60"/>
      <c r="L4" s="128"/>
      <c r="M4" s="129"/>
      <c r="N4" s="60"/>
    </row>
    <row r="5" spans="1:19" ht="17" customHeight="1">
      <c r="A5" s="124"/>
      <c r="B5" s="111"/>
      <c r="C5" s="105" t="s">
        <v>9</v>
      </c>
      <c r="D5" s="105" t="s">
        <v>9</v>
      </c>
      <c r="E5" s="61" t="s">
        <v>185</v>
      </c>
      <c r="F5" s="61" t="s">
        <v>187</v>
      </c>
      <c r="G5" s="61" t="s">
        <v>188</v>
      </c>
      <c r="H5" s="19" t="s">
        <v>6</v>
      </c>
      <c r="I5" s="105" t="s">
        <v>9</v>
      </c>
      <c r="J5" s="105" t="s">
        <v>9</v>
      </c>
      <c r="K5" s="61" t="s">
        <v>185</v>
      </c>
      <c r="L5" s="61" t="s">
        <v>187</v>
      </c>
      <c r="M5" s="61" t="s">
        <v>188</v>
      </c>
      <c r="N5" s="19" t="s">
        <v>189</v>
      </c>
    </row>
    <row r="6" spans="1:19" ht="17" customHeight="1">
      <c r="A6" s="58" t="s">
        <v>192</v>
      </c>
      <c r="B6" s="61" t="s">
        <v>190</v>
      </c>
      <c r="C6" s="61"/>
      <c r="D6" s="61"/>
      <c r="E6" s="61"/>
      <c r="F6" s="61"/>
      <c r="G6" s="61"/>
      <c r="H6" s="19"/>
      <c r="I6" s="61"/>
      <c r="J6" s="61"/>
      <c r="K6" s="61"/>
      <c r="L6" s="61"/>
      <c r="M6" s="61"/>
      <c r="N6" s="19"/>
    </row>
    <row r="7" spans="1:19" ht="17" customHeight="1">
      <c r="A7" s="20" t="s">
        <v>89</v>
      </c>
      <c r="B7" s="20" t="s">
        <v>74</v>
      </c>
      <c r="C7" s="21" t="s">
        <v>145</v>
      </c>
      <c r="D7" s="21" t="s">
        <v>103</v>
      </c>
      <c r="E7" s="43">
        <v>1</v>
      </c>
      <c r="F7" s="43" t="s">
        <v>193</v>
      </c>
      <c r="G7" s="43" t="s">
        <v>193</v>
      </c>
      <c r="H7" s="119" t="s">
        <v>12</v>
      </c>
      <c r="I7" s="23" t="s">
        <v>195</v>
      </c>
      <c r="J7" s="21" t="s">
        <v>103</v>
      </c>
      <c r="K7" s="43">
        <v>1</v>
      </c>
      <c r="L7" s="43" t="s">
        <v>193</v>
      </c>
      <c r="M7" s="43" t="s">
        <v>193</v>
      </c>
      <c r="N7" s="119" t="s">
        <v>12</v>
      </c>
      <c r="O7" s="7"/>
      <c r="P7" s="7"/>
    </row>
    <row r="8" spans="1:19" ht="17" customHeight="1">
      <c r="A8" s="20" t="s">
        <v>86</v>
      </c>
      <c r="B8" s="20" t="s">
        <v>71</v>
      </c>
      <c r="C8" s="21" t="s">
        <v>142</v>
      </c>
      <c r="D8" s="21" t="s">
        <v>100</v>
      </c>
      <c r="E8" s="45">
        <v>0.56100000000000005</v>
      </c>
      <c r="F8" s="45">
        <v>0.47699999999999998</v>
      </c>
      <c r="G8" s="45">
        <v>0.65800000000000003</v>
      </c>
      <c r="H8" s="120"/>
      <c r="I8" s="23" t="s">
        <v>196</v>
      </c>
      <c r="J8" s="21" t="s">
        <v>100</v>
      </c>
      <c r="K8" s="45">
        <v>0.51600000000000001</v>
      </c>
      <c r="L8" s="45">
        <v>0.41599999999999998</v>
      </c>
      <c r="M8" s="45">
        <v>0.63900000000000001</v>
      </c>
      <c r="N8" s="120"/>
      <c r="O8" s="7"/>
      <c r="P8" s="9"/>
      <c r="Q8" s="57"/>
      <c r="R8" s="57"/>
      <c r="S8" s="57"/>
    </row>
    <row r="9" spans="1:19" ht="17" customHeight="1">
      <c r="A9" s="20" t="s">
        <v>90</v>
      </c>
      <c r="B9" s="20" t="s">
        <v>75</v>
      </c>
      <c r="C9" s="21" t="s">
        <v>146</v>
      </c>
      <c r="D9" s="21" t="s">
        <v>104</v>
      </c>
      <c r="E9" s="45">
        <v>0.69399999999999995</v>
      </c>
      <c r="F9" s="45">
        <v>0.59699999999999998</v>
      </c>
      <c r="G9" s="45">
        <v>0.80600000000000005</v>
      </c>
      <c r="H9" s="120"/>
      <c r="I9" s="23" t="s">
        <v>197</v>
      </c>
      <c r="J9" s="21" t="s">
        <v>104</v>
      </c>
      <c r="K9" s="45">
        <v>0.68799999999999994</v>
      </c>
      <c r="L9" s="45">
        <v>0.56000000000000005</v>
      </c>
      <c r="M9" s="45">
        <v>0.84599999999999997</v>
      </c>
      <c r="N9" s="120"/>
      <c r="O9" s="7"/>
      <c r="P9" s="9"/>
      <c r="Q9" s="57"/>
      <c r="R9" s="57"/>
      <c r="S9" s="57"/>
    </row>
    <row r="10" spans="1:19" ht="17" customHeight="1">
      <c r="A10" s="20" t="s">
        <v>83</v>
      </c>
      <c r="B10" s="20" t="s">
        <v>68</v>
      </c>
      <c r="C10" s="21" t="s">
        <v>95</v>
      </c>
      <c r="D10" s="21" t="s">
        <v>19</v>
      </c>
      <c r="E10" s="47">
        <v>0.96499999999999997</v>
      </c>
      <c r="F10" s="47">
        <v>0.73299999999999998</v>
      </c>
      <c r="G10" s="47">
        <v>1.2689999999999999</v>
      </c>
      <c r="H10" s="120"/>
      <c r="I10" s="23" t="s">
        <v>198</v>
      </c>
      <c r="J10" s="21" t="s">
        <v>19</v>
      </c>
      <c r="K10" s="47">
        <v>0.82899999999999996</v>
      </c>
      <c r="L10" s="47">
        <v>0.58799999999999997</v>
      </c>
      <c r="M10" s="47">
        <v>1.169</v>
      </c>
      <c r="N10" s="120"/>
      <c r="O10" s="7"/>
      <c r="P10" s="9"/>
      <c r="Q10" s="57"/>
      <c r="R10" s="57"/>
      <c r="S10" s="57"/>
    </row>
    <row r="11" spans="1:19" ht="17" customHeight="1">
      <c r="A11" s="20" t="s">
        <v>81</v>
      </c>
      <c r="B11" s="20" t="s">
        <v>66</v>
      </c>
      <c r="C11" s="21" t="s">
        <v>139</v>
      </c>
      <c r="D11" s="21" t="s">
        <v>97</v>
      </c>
      <c r="E11" s="45">
        <v>0.65100000000000002</v>
      </c>
      <c r="F11" s="45">
        <v>0.53300000000000003</v>
      </c>
      <c r="G11" s="45">
        <v>0.79600000000000004</v>
      </c>
      <c r="H11" s="120"/>
      <c r="I11" s="23" t="s">
        <v>199</v>
      </c>
      <c r="J11" s="21" t="s">
        <v>97</v>
      </c>
      <c r="K11" s="45">
        <v>0.63600000000000001</v>
      </c>
      <c r="L11" s="45">
        <v>0.48799999999999999</v>
      </c>
      <c r="M11" s="45">
        <v>0.82899999999999996</v>
      </c>
      <c r="N11" s="120"/>
      <c r="O11" s="7"/>
      <c r="P11" s="9"/>
      <c r="Q11" s="57"/>
      <c r="R11" s="57"/>
      <c r="S11" s="57"/>
    </row>
    <row r="12" spans="1:19" ht="17" customHeight="1">
      <c r="A12" s="20" t="s">
        <v>92</v>
      </c>
      <c r="B12" s="20" t="s">
        <v>77</v>
      </c>
      <c r="C12" s="21" t="s">
        <v>148</v>
      </c>
      <c r="D12" s="21" t="s">
        <v>106</v>
      </c>
      <c r="E12" s="45">
        <v>0.80600000000000005</v>
      </c>
      <c r="F12" s="45">
        <v>0.66400000000000003</v>
      </c>
      <c r="G12" s="45">
        <v>0.97899999999999998</v>
      </c>
      <c r="H12" s="120"/>
      <c r="I12" s="23" t="s">
        <v>108</v>
      </c>
      <c r="J12" s="21" t="s">
        <v>106</v>
      </c>
      <c r="K12" s="45">
        <v>0.69599999999999995</v>
      </c>
      <c r="L12" s="45">
        <v>0.53800000000000003</v>
      </c>
      <c r="M12" s="45">
        <v>0.9</v>
      </c>
      <c r="N12" s="120"/>
      <c r="O12" s="7"/>
      <c r="P12" s="9"/>
      <c r="Q12" s="57"/>
      <c r="R12" s="57"/>
      <c r="S12" s="57"/>
    </row>
    <row r="13" spans="1:19" ht="17" customHeight="1">
      <c r="A13" s="20" t="s">
        <v>85</v>
      </c>
      <c r="B13" s="20" t="s">
        <v>70</v>
      </c>
      <c r="C13" s="21" t="s">
        <v>96</v>
      </c>
      <c r="D13" s="21" t="s">
        <v>99</v>
      </c>
      <c r="E13" s="47">
        <v>0.81599999999999995</v>
      </c>
      <c r="F13" s="47">
        <v>0.64500000000000002</v>
      </c>
      <c r="G13" s="47">
        <v>1.032</v>
      </c>
      <c r="H13" s="120"/>
      <c r="I13" s="23" t="s">
        <v>200</v>
      </c>
      <c r="J13" s="21" t="s">
        <v>99</v>
      </c>
      <c r="K13" s="45">
        <v>0.67300000000000004</v>
      </c>
      <c r="L13" s="45">
        <v>0.502</v>
      </c>
      <c r="M13" s="45">
        <v>0.90200000000000002</v>
      </c>
      <c r="N13" s="120"/>
      <c r="O13" s="7"/>
      <c r="P13" s="9"/>
      <c r="Q13" s="57"/>
      <c r="R13" s="57"/>
      <c r="S13" s="57"/>
    </row>
    <row r="14" spans="1:19" ht="17" customHeight="1">
      <c r="A14" s="20" t="s">
        <v>84</v>
      </c>
      <c r="B14" s="20" t="s">
        <v>69</v>
      </c>
      <c r="C14" s="21" t="s">
        <v>141</v>
      </c>
      <c r="D14" s="21" t="s">
        <v>390</v>
      </c>
      <c r="E14" s="47">
        <v>0.91800000000000004</v>
      </c>
      <c r="F14" s="47">
        <v>0.79800000000000004</v>
      </c>
      <c r="G14" s="47">
        <v>1.056</v>
      </c>
      <c r="H14" s="120"/>
      <c r="I14" s="23" t="s">
        <v>201</v>
      </c>
      <c r="J14" s="21" t="s">
        <v>194</v>
      </c>
      <c r="K14" s="47">
        <v>0.83699999999999997</v>
      </c>
      <c r="L14" s="47">
        <v>0.69199999999999995</v>
      </c>
      <c r="M14" s="47">
        <v>1.0129999999999999</v>
      </c>
      <c r="N14" s="120"/>
      <c r="O14" s="7"/>
      <c r="P14" s="9"/>
      <c r="Q14" s="57"/>
      <c r="R14" s="57"/>
      <c r="S14" s="57"/>
    </row>
    <row r="15" spans="1:19" ht="17" customHeight="1">
      <c r="A15" s="20" t="s">
        <v>82</v>
      </c>
      <c r="B15" s="20" t="s">
        <v>67</v>
      </c>
      <c r="C15" s="21" t="s">
        <v>140</v>
      </c>
      <c r="D15" s="21" t="s">
        <v>98</v>
      </c>
      <c r="E15" s="45">
        <v>0.76400000000000001</v>
      </c>
      <c r="F15" s="45">
        <v>0.59899999999999998</v>
      </c>
      <c r="G15" s="45">
        <v>0.97399999999999998</v>
      </c>
      <c r="H15" s="120"/>
      <c r="I15" s="23" t="s">
        <v>202</v>
      </c>
      <c r="J15" s="21" t="s">
        <v>98</v>
      </c>
      <c r="K15" s="45">
        <v>0.61799999999999999</v>
      </c>
      <c r="L15" s="45">
        <v>0.44600000000000001</v>
      </c>
      <c r="M15" s="45">
        <v>0.85699999999999998</v>
      </c>
      <c r="N15" s="120"/>
      <c r="O15" s="7"/>
      <c r="P15" s="9"/>
      <c r="Q15" s="57"/>
      <c r="R15" s="57"/>
      <c r="S15" s="57"/>
    </row>
    <row r="16" spans="1:19" ht="17" customHeight="1">
      <c r="A16" s="20" t="s">
        <v>93</v>
      </c>
      <c r="B16" s="20" t="s">
        <v>78</v>
      </c>
      <c r="C16" s="21" t="s">
        <v>149</v>
      </c>
      <c r="D16" s="21" t="s">
        <v>107</v>
      </c>
      <c r="E16" s="45">
        <v>0.66300000000000003</v>
      </c>
      <c r="F16" s="45">
        <v>0.51</v>
      </c>
      <c r="G16" s="45">
        <v>0.86299999999999999</v>
      </c>
      <c r="H16" s="120"/>
      <c r="I16" s="23" t="s">
        <v>98</v>
      </c>
      <c r="J16" s="21" t="s">
        <v>107</v>
      </c>
      <c r="K16" s="47">
        <v>0.71599999999999997</v>
      </c>
      <c r="L16" s="47">
        <v>0.5</v>
      </c>
      <c r="M16" s="47">
        <v>1.0249999999999999</v>
      </c>
      <c r="N16" s="120"/>
      <c r="O16" s="7"/>
      <c r="P16" s="9"/>
      <c r="Q16" s="57"/>
      <c r="R16" s="57"/>
      <c r="S16" s="57"/>
    </row>
    <row r="17" spans="1:28" ht="17" customHeight="1">
      <c r="A17" s="20" t="s">
        <v>88</v>
      </c>
      <c r="B17" s="20" t="s">
        <v>73</v>
      </c>
      <c r="C17" s="21" t="s">
        <v>144</v>
      </c>
      <c r="D17" s="21" t="s">
        <v>102</v>
      </c>
      <c r="E17" s="45">
        <v>0.245</v>
      </c>
      <c r="F17" s="45">
        <v>0.17699999999999999</v>
      </c>
      <c r="G17" s="45">
        <v>0.34</v>
      </c>
      <c r="H17" s="120"/>
      <c r="I17" s="23" t="s">
        <v>99</v>
      </c>
      <c r="J17" s="21" t="s">
        <v>102</v>
      </c>
      <c r="K17" s="45">
        <v>0.21</v>
      </c>
      <c r="L17" s="45">
        <v>0.14499999999999999</v>
      </c>
      <c r="M17" s="45">
        <v>0.30399999999999999</v>
      </c>
      <c r="N17" s="120"/>
      <c r="O17" s="7"/>
      <c r="P17" s="9"/>
      <c r="Q17" s="57"/>
      <c r="R17" s="57"/>
      <c r="S17" s="57"/>
    </row>
    <row r="18" spans="1:28" ht="17" customHeight="1">
      <c r="A18" s="20" t="s">
        <v>87</v>
      </c>
      <c r="B18" s="20" t="s">
        <v>72</v>
      </c>
      <c r="C18" s="21" t="s">
        <v>143</v>
      </c>
      <c r="D18" s="21" t="s">
        <v>101</v>
      </c>
      <c r="E18" s="47">
        <v>0.85</v>
      </c>
      <c r="F18" s="47">
        <v>0.69099999999999995</v>
      </c>
      <c r="G18" s="47">
        <v>1.0449999999999999</v>
      </c>
      <c r="H18" s="120"/>
      <c r="I18" s="23" t="s">
        <v>203</v>
      </c>
      <c r="J18" s="21" t="s">
        <v>101</v>
      </c>
      <c r="K18" s="47">
        <v>0.76600000000000001</v>
      </c>
      <c r="L18" s="47">
        <v>0.58299999999999996</v>
      </c>
      <c r="M18" s="47">
        <v>1.0049999999999999</v>
      </c>
      <c r="N18" s="120"/>
      <c r="O18" s="7"/>
      <c r="P18" s="9"/>
      <c r="Q18" s="57"/>
      <c r="R18" s="57"/>
      <c r="S18" s="57"/>
    </row>
    <row r="19" spans="1:28" ht="17" customHeight="1">
      <c r="A19" s="20" t="s">
        <v>91</v>
      </c>
      <c r="B19" s="20" t="s">
        <v>76</v>
      </c>
      <c r="C19" s="21" t="s">
        <v>147</v>
      </c>
      <c r="D19" s="21" t="s">
        <v>105</v>
      </c>
      <c r="E19" s="47">
        <v>0.87</v>
      </c>
      <c r="F19" s="47">
        <v>0.75</v>
      </c>
      <c r="G19" s="47">
        <v>1.0089999999999999</v>
      </c>
      <c r="H19" s="120"/>
      <c r="I19" s="23" t="s">
        <v>204</v>
      </c>
      <c r="J19" s="21" t="s">
        <v>105</v>
      </c>
      <c r="K19" s="47">
        <v>0.83699999999999997</v>
      </c>
      <c r="L19" s="47">
        <v>0.68400000000000005</v>
      </c>
      <c r="M19" s="47">
        <v>1.0249999999999999</v>
      </c>
      <c r="N19" s="120"/>
      <c r="O19" s="7"/>
      <c r="P19" s="9"/>
      <c r="Q19" s="57"/>
      <c r="R19" s="57"/>
      <c r="S19" s="57"/>
    </row>
    <row r="20" spans="1:28" ht="17" customHeight="1">
      <c r="A20" s="20" t="s">
        <v>94</v>
      </c>
      <c r="B20" s="20" t="s">
        <v>79</v>
      </c>
      <c r="C20" s="21" t="s">
        <v>150</v>
      </c>
      <c r="D20" s="21" t="s">
        <v>99</v>
      </c>
      <c r="E20" s="45">
        <v>0.47</v>
      </c>
      <c r="F20" s="45">
        <v>0.377</v>
      </c>
      <c r="G20" s="45">
        <v>0.58499999999999996</v>
      </c>
      <c r="H20" s="121"/>
      <c r="I20" s="23" t="s">
        <v>109</v>
      </c>
      <c r="J20" s="21" t="s">
        <v>99</v>
      </c>
      <c r="K20" s="45">
        <v>0.40200000000000002</v>
      </c>
      <c r="L20" s="45">
        <v>0.30599999999999999</v>
      </c>
      <c r="M20" s="45">
        <v>0.52700000000000002</v>
      </c>
      <c r="N20" s="121"/>
      <c r="O20" s="7"/>
      <c r="P20" s="9"/>
      <c r="Q20" s="57"/>
      <c r="R20" s="57"/>
      <c r="S20" s="57"/>
    </row>
    <row r="21" spans="1:28" ht="17" customHeight="1">
      <c r="A21" s="58" t="s">
        <v>80</v>
      </c>
      <c r="B21" s="61" t="s">
        <v>191</v>
      </c>
      <c r="C21" s="61"/>
      <c r="D21" s="61"/>
      <c r="E21" s="74"/>
      <c r="F21" s="74"/>
      <c r="G21" s="74"/>
      <c r="H21" s="19"/>
      <c r="I21" s="61"/>
      <c r="J21" s="61"/>
      <c r="K21" s="74"/>
      <c r="L21" s="74"/>
      <c r="M21" s="74"/>
      <c r="N21" s="19"/>
      <c r="O21" s="7"/>
      <c r="P21" s="7"/>
    </row>
    <row r="22" spans="1:28" ht="24">
      <c r="A22" s="24" t="s">
        <v>162</v>
      </c>
      <c r="B22" s="24"/>
      <c r="C22" s="25"/>
      <c r="D22" s="22"/>
      <c r="E22" s="75"/>
      <c r="F22" s="75"/>
      <c r="G22" s="75"/>
      <c r="H22" s="119" t="s">
        <v>12</v>
      </c>
      <c r="I22" s="22"/>
      <c r="J22" s="22"/>
      <c r="K22" s="75"/>
      <c r="L22" s="75"/>
      <c r="M22" s="75"/>
      <c r="N22" s="119" t="s">
        <v>12</v>
      </c>
      <c r="O22" s="8"/>
      <c r="P22" s="8"/>
      <c r="Q22" s="8"/>
      <c r="R22" s="8"/>
      <c r="S22" s="8"/>
      <c r="T22" s="8"/>
      <c r="U22" s="8"/>
      <c r="V22" s="8"/>
      <c r="W22" s="8"/>
      <c r="X22" s="8"/>
      <c r="Y22" s="8"/>
      <c r="Z22" s="8"/>
      <c r="AA22" s="8"/>
      <c r="AB22" s="8"/>
    </row>
    <row r="23" spans="1:28">
      <c r="A23" s="26"/>
      <c r="B23" s="27" t="s">
        <v>163</v>
      </c>
      <c r="C23" s="25" t="s">
        <v>210</v>
      </c>
      <c r="D23" s="22" t="s">
        <v>217</v>
      </c>
      <c r="E23" s="49">
        <v>1</v>
      </c>
      <c r="F23" s="49" t="s">
        <v>193</v>
      </c>
      <c r="G23" s="49" t="s">
        <v>193</v>
      </c>
      <c r="H23" s="120"/>
      <c r="I23" s="22" t="s">
        <v>218</v>
      </c>
      <c r="J23" s="22" t="s">
        <v>217</v>
      </c>
      <c r="K23" s="49">
        <v>1</v>
      </c>
      <c r="L23" s="49" t="s">
        <v>193</v>
      </c>
      <c r="M23" s="49" t="s">
        <v>193</v>
      </c>
      <c r="N23" s="120"/>
      <c r="O23" s="8"/>
      <c r="P23" s="8"/>
      <c r="Q23" s="8"/>
      <c r="R23" s="8"/>
      <c r="S23" s="8"/>
      <c r="T23" s="8"/>
      <c r="U23" s="8"/>
      <c r="V23" s="8"/>
      <c r="W23" s="8"/>
      <c r="X23" s="8"/>
      <c r="Y23" s="8"/>
      <c r="Z23" s="8"/>
      <c r="AA23" s="8"/>
      <c r="AB23" s="8"/>
    </row>
    <row r="24" spans="1:28">
      <c r="A24" s="26"/>
      <c r="B24" s="27" t="s">
        <v>164</v>
      </c>
      <c r="C24" s="25" t="s">
        <v>216</v>
      </c>
      <c r="D24" s="22" t="s">
        <v>165</v>
      </c>
      <c r="E24" s="47">
        <v>1.0940000000000001</v>
      </c>
      <c r="F24" s="47">
        <v>0.92900000000000005</v>
      </c>
      <c r="G24" s="47">
        <v>1.288</v>
      </c>
      <c r="H24" s="120"/>
      <c r="I24" s="22" t="s">
        <v>219</v>
      </c>
      <c r="J24" s="22" t="s">
        <v>165</v>
      </c>
      <c r="K24" s="47">
        <v>1.0109999999999999</v>
      </c>
      <c r="L24" s="47">
        <v>0.82799999999999996</v>
      </c>
      <c r="M24" s="47">
        <v>1.2350000000000001</v>
      </c>
      <c r="N24" s="120"/>
      <c r="O24" s="8"/>
      <c r="P24" s="8"/>
      <c r="Q24" s="8"/>
      <c r="R24" s="8"/>
      <c r="S24" s="8"/>
      <c r="T24" s="8"/>
      <c r="U24" s="8"/>
      <c r="V24" s="8"/>
      <c r="W24" s="8"/>
      <c r="X24" s="8"/>
      <c r="Y24" s="8"/>
      <c r="Z24" s="8"/>
      <c r="AA24" s="8"/>
      <c r="AB24" s="8"/>
    </row>
    <row r="25" spans="1:28">
      <c r="A25" s="26"/>
      <c r="B25" s="27" t="s">
        <v>166</v>
      </c>
      <c r="C25" s="25" t="s">
        <v>212</v>
      </c>
      <c r="D25" s="22" t="s">
        <v>167</v>
      </c>
      <c r="E25" s="47">
        <v>0.96899999999999997</v>
      </c>
      <c r="F25" s="47">
        <v>0.80400000000000005</v>
      </c>
      <c r="G25" s="47">
        <v>1.167</v>
      </c>
      <c r="H25" s="120"/>
      <c r="I25" s="22" t="s">
        <v>209</v>
      </c>
      <c r="J25" s="22" t="s">
        <v>167</v>
      </c>
      <c r="K25" s="47">
        <v>0.98099999999999998</v>
      </c>
      <c r="L25" s="47">
        <v>0.77200000000000002</v>
      </c>
      <c r="M25" s="47">
        <v>1.248</v>
      </c>
      <c r="N25" s="120"/>
    </row>
    <row r="26" spans="1:28" ht="24">
      <c r="A26" s="24" t="s">
        <v>168</v>
      </c>
      <c r="B26" s="24"/>
      <c r="C26" s="25"/>
      <c r="D26" s="22"/>
      <c r="E26" s="43"/>
      <c r="F26" s="43"/>
      <c r="G26" s="43"/>
      <c r="H26" s="120"/>
      <c r="I26" s="22"/>
      <c r="J26" s="22"/>
      <c r="K26" s="43"/>
      <c r="L26" s="43"/>
      <c r="M26" s="43"/>
      <c r="N26" s="120"/>
    </row>
    <row r="27" spans="1:28">
      <c r="A27" s="26"/>
      <c r="B27" s="27" t="s">
        <v>169</v>
      </c>
      <c r="C27" s="25" t="s">
        <v>215</v>
      </c>
      <c r="D27" s="22" t="s">
        <v>100</v>
      </c>
      <c r="E27" s="45">
        <v>0.877</v>
      </c>
      <c r="F27" s="45">
        <v>0.78200000000000003</v>
      </c>
      <c r="G27" s="45">
        <v>0.98299999999999998</v>
      </c>
      <c r="H27" s="120"/>
      <c r="I27" s="22" t="s">
        <v>220</v>
      </c>
      <c r="J27" s="22" t="s">
        <v>100</v>
      </c>
      <c r="K27" s="47">
        <v>0.877</v>
      </c>
      <c r="L27" s="47">
        <v>0.75800000000000001</v>
      </c>
      <c r="M27" s="47">
        <v>1.0149999999999999</v>
      </c>
      <c r="N27" s="120"/>
      <c r="O27" s="8"/>
      <c r="P27" s="8"/>
      <c r="Q27" s="8"/>
      <c r="R27" s="8"/>
      <c r="S27" s="8"/>
      <c r="T27" s="8"/>
      <c r="U27" s="8"/>
      <c r="V27" s="8"/>
      <c r="W27" s="8"/>
    </row>
    <row r="28" spans="1:28">
      <c r="A28" s="26"/>
      <c r="B28" s="27" t="s">
        <v>170</v>
      </c>
      <c r="C28" s="25" t="s">
        <v>214</v>
      </c>
      <c r="D28" s="22" t="s">
        <v>99</v>
      </c>
      <c r="E28" s="47">
        <v>1.119</v>
      </c>
      <c r="F28" s="47">
        <v>0.93300000000000005</v>
      </c>
      <c r="G28" s="47">
        <v>1.3420000000000001</v>
      </c>
      <c r="H28" s="120"/>
      <c r="I28" s="22" t="s">
        <v>221</v>
      </c>
      <c r="J28" s="22" t="s">
        <v>99</v>
      </c>
      <c r="K28" s="47">
        <v>1.1299999999999999</v>
      </c>
      <c r="L28" s="47">
        <v>0.89200000000000002</v>
      </c>
      <c r="M28" s="47">
        <v>1.43</v>
      </c>
      <c r="N28" s="120"/>
      <c r="O28" s="8"/>
      <c r="P28" s="8"/>
      <c r="Q28" s="8"/>
      <c r="R28" s="8"/>
      <c r="S28" s="8"/>
      <c r="T28" s="8"/>
      <c r="U28" s="8"/>
      <c r="V28" s="8"/>
      <c r="W28" s="8"/>
    </row>
    <row r="29" spans="1:28">
      <c r="A29" s="26"/>
      <c r="B29" s="27" t="s">
        <v>171</v>
      </c>
      <c r="C29" s="25" t="s">
        <v>211</v>
      </c>
      <c r="D29" s="22" t="s">
        <v>207</v>
      </c>
      <c r="E29" s="45">
        <v>1.32</v>
      </c>
      <c r="F29" s="45">
        <v>1.147</v>
      </c>
      <c r="G29" s="45">
        <v>1.52</v>
      </c>
      <c r="H29" s="120"/>
      <c r="I29" s="22" t="s">
        <v>222</v>
      </c>
      <c r="J29" s="22" t="s">
        <v>207</v>
      </c>
      <c r="K29" s="45">
        <v>1.3120000000000001</v>
      </c>
      <c r="L29" s="45">
        <v>1.105</v>
      </c>
      <c r="M29" s="45">
        <v>1.5589999999999999</v>
      </c>
      <c r="N29" s="120"/>
      <c r="O29" s="8"/>
      <c r="P29" s="8"/>
      <c r="Q29" s="8"/>
      <c r="R29" s="8"/>
      <c r="S29" s="8"/>
      <c r="T29" s="8"/>
      <c r="U29" s="8"/>
      <c r="V29" s="8"/>
      <c r="W29" s="8"/>
    </row>
    <row r="30" spans="1:28">
      <c r="A30" s="26"/>
      <c r="B30" s="27" t="s">
        <v>184</v>
      </c>
      <c r="C30" s="25" t="s">
        <v>205</v>
      </c>
      <c r="D30" s="22" t="s">
        <v>208</v>
      </c>
      <c r="E30" s="47">
        <v>0.97899999999999998</v>
      </c>
      <c r="F30" s="47">
        <v>0.66500000000000004</v>
      </c>
      <c r="G30" s="47">
        <v>1.4390000000000001</v>
      </c>
      <c r="H30" s="120"/>
      <c r="I30" s="22" t="s">
        <v>223</v>
      </c>
      <c r="J30" s="22" t="s">
        <v>208</v>
      </c>
      <c r="K30" s="47">
        <v>0.83</v>
      </c>
      <c r="L30" s="47">
        <v>0.53</v>
      </c>
      <c r="M30" s="47">
        <v>1.3</v>
      </c>
      <c r="N30" s="120"/>
      <c r="O30" s="8"/>
      <c r="P30" s="8"/>
      <c r="Q30" s="8"/>
      <c r="R30" s="8"/>
      <c r="S30" s="8"/>
      <c r="T30" s="8"/>
      <c r="U30" s="8"/>
      <c r="V30" s="8"/>
      <c r="W30" s="8"/>
    </row>
    <row r="31" spans="1:28">
      <c r="A31" s="26"/>
      <c r="B31" s="27" t="s">
        <v>183</v>
      </c>
      <c r="C31" s="25" t="s">
        <v>206</v>
      </c>
      <c r="D31" s="22" t="s">
        <v>209</v>
      </c>
      <c r="E31" s="45">
        <v>0.55700000000000005</v>
      </c>
      <c r="F31" s="45">
        <v>0.40500000000000003</v>
      </c>
      <c r="G31" s="45">
        <v>0.76400000000000001</v>
      </c>
      <c r="H31" s="120"/>
      <c r="I31" s="22" t="s">
        <v>224</v>
      </c>
      <c r="J31" s="22" t="s">
        <v>209</v>
      </c>
      <c r="K31" s="45">
        <v>0.59299999999999997</v>
      </c>
      <c r="L31" s="45">
        <v>0.40699999999999997</v>
      </c>
      <c r="M31" s="45">
        <v>0.86499999999999999</v>
      </c>
      <c r="N31" s="120"/>
    </row>
    <row r="32" spans="1:28">
      <c r="A32" s="26"/>
      <c r="B32" s="27" t="s">
        <v>172</v>
      </c>
      <c r="C32" s="25" t="s">
        <v>391</v>
      </c>
      <c r="D32" s="22" t="s">
        <v>173</v>
      </c>
      <c r="E32" s="47">
        <v>0.93100000000000005</v>
      </c>
      <c r="F32" s="47">
        <v>0.75700000000000001</v>
      </c>
      <c r="G32" s="47">
        <v>1.1459999999999999</v>
      </c>
      <c r="H32" s="120"/>
      <c r="I32" s="22" t="s">
        <v>225</v>
      </c>
      <c r="J32" s="22" t="s">
        <v>173</v>
      </c>
      <c r="K32" s="47">
        <v>1.1200000000000001</v>
      </c>
      <c r="L32" s="47">
        <v>0.84099999999999997</v>
      </c>
      <c r="M32" s="47">
        <v>1.492</v>
      </c>
      <c r="N32" s="120"/>
    </row>
    <row r="33" spans="1:16">
      <c r="A33" s="28" t="s">
        <v>292</v>
      </c>
      <c r="B33" s="27"/>
      <c r="C33" s="25"/>
      <c r="D33" s="22"/>
      <c r="E33" s="47"/>
      <c r="F33" s="47"/>
      <c r="G33" s="47"/>
      <c r="H33" s="120"/>
      <c r="I33" s="22"/>
      <c r="J33" s="22"/>
      <c r="K33" s="47"/>
      <c r="L33" s="47"/>
      <c r="M33" s="47"/>
      <c r="N33" s="120"/>
    </row>
    <row r="34" spans="1:16">
      <c r="A34" s="26"/>
      <c r="B34" s="27" t="s">
        <v>79</v>
      </c>
      <c r="C34" s="25" t="s">
        <v>392</v>
      </c>
      <c r="D34" s="22" t="s">
        <v>174</v>
      </c>
      <c r="E34" s="45">
        <v>0.63800000000000001</v>
      </c>
      <c r="F34" s="45">
        <v>0.54500000000000004</v>
      </c>
      <c r="G34" s="45">
        <v>0.747</v>
      </c>
      <c r="H34" s="120"/>
      <c r="I34" s="22" t="s">
        <v>226</v>
      </c>
      <c r="J34" s="22" t="s">
        <v>174</v>
      </c>
      <c r="K34" s="45">
        <v>0.52300000000000002</v>
      </c>
      <c r="L34" s="45">
        <v>0.435</v>
      </c>
      <c r="M34" s="45">
        <v>0.629</v>
      </c>
      <c r="N34" s="120"/>
    </row>
    <row r="35" spans="1:16">
      <c r="A35" s="26"/>
      <c r="B35" s="27" t="s">
        <v>175</v>
      </c>
      <c r="C35" s="25" t="s">
        <v>213</v>
      </c>
      <c r="D35" s="22" t="s">
        <v>99</v>
      </c>
      <c r="E35" s="45">
        <v>0.58099999999999996</v>
      </c>
      <c r="F35" s="45">
        <v>0.48199999999999998</v>
      </c>
      <c r="G35" s="45">
        <v>0.7</v>
      </c>
      <c r="H35" s="121"/>
      <c r="I35" s="22" t="s">
        <v>227</v>
      </c>
      <c r="J35" s="22" t="s">
        <v>99</v>
      </c>
      <c r="K35" s="45">
        <v>0.52700000000000002</v>
      </c>
      <c r="L35" s="45">
        <v>0.42399999999999999</v>
      </c>
      <c r="M35" s="45">
        <v>0.65500000000000003</v>
      </c>
      <c r="N35" s="121"/>
    </row>
    <row r="36" spans="1:16">
      <c r="A36" s="58"/>
      <c r="B36" s="61" t="s">
        <v>182</v>
      </c>
      <c r="C36" s="61"/>
      <c r="D36" s="61"/>
      <c r="E36" s="74"/>
      <c r="F36" s="74"/>
      <c r="G36" s="74"/>
      <c r="H36" s="19"/>
      <c r="I36" s="61"/>
      <c r="J36" s="61"/>
      <c r="K36" s="74"/>
      <c r="L36" s="74"/>
      <c r="M36" s="74"/>
      <c r="N36" s="19"/>
    </row>
    <row r="37" spans="1:16">
      <c r="A37" s="29"/>
      <c r="B37" s="15" t="s">
        <v>176</v>
      </c>
      <c r="C37" s="30" t="s">
        <v>233</v>
      </c>
      <c r="D37" s="30" t="s">
        <v>229</v>
      </c>
      <c r="E37" s="49">
        <v>1</v>
      </c>
      <c r="F37" s="49" t="s">
        <v>193</v>
      </c>
      <c r="G37" s="49" t="s">
        <v>193</v>
      </c>
      <c r="H37" s="119" t="s">
        <v>12</v>
      </c>
      <c r="I37" s="30" t="s">
        <v>240</v>
      </c>
      <c r="J37" s="30" t="s">
        <v>229</v>
      </c>
      <c r="K37" s="49">
        <v>1</v>
      </c>
      <c r="L37" s="49" t="s">
        <v>193</v>
      </c>
      <c r="M37" s="49" t="s">
        <v>193</v>
      </c>
      <c r="N37" s="119" t="s">
        <v>12</v>
      </c>
    </row>
    <row r="38" spans="1:16">
      <c r="A38" s="29"/>
      <c r="B38" s="15" t="s">
        <v>177</v>
      </c>
      <c r="C38" s="30" t="s">
        <v>234</v>
      </c>
      <c r="D38" s="30" t="s">
        <v>238</v>
      </c>
      <c r="E38" s="45">
        <v>1.169</v>
      </c>
      <c r="F38" s="45">
        <v>1.056</v>
      </c>
      <c r="G38" s="45">
        <v>1.294</v>
      </c>
      <c r="H38" s="120"/>
      <c r="I38" s="30" t="s">
        <v>241</v>
      </c>
      <c r="J38" s="30" t="s">
        <v>238</v>
      </c>
      <c r="K38" s="45">
        <v>1.1679999999999999</v>
      </c>
      <c r="L38" s="45">
        <v>1.026</v>
      </c>
      <c r="M38" s="45">
        <v>1.331</v>
      </c>
      <c r="N38" s="120"/>
    </row>
    <row r="39" spans="1:16">
      <c r="A39" s="29"/>
      <c r="B39" s="15" t="s">
        <v>178</v>
      </c>
      <c r="C39" s="30" t="s">
        <v>235</v>
      </c>
      <c r="D39" s="30" t="s">
        <v>230</v>
      </c>
      <c r="E39" s="47">
        <v>1.0589999999999999</v>
      </c>
      <c r="F39" s="47">
        <v>0.95399999999999996</v>
      </c>
      <c r="G39" s="47">
        <v>1.1759999999999999</v>
      </c>
      <c r="H39" s="120"/>
      <c r="I39" s="30" t="s">
        <v>242</v>
      </c>
      <c r="J39" s="30" t="s">
        <v>230</v>
      </c>
      <c r="K39" s="47">
        <v>1.052</v>
      </c>
      <c r="L39" s="47">
        <v>0.92</v>
      </c>
      <c r="M39" s="47">
        <v>1.204</v>
      </c>
      <c r="N39" s="120"/>
    </row>
    <row r="40" spans="1:16">
      <c r="A40" s="29"/>
      <c r="B40" s="15" t="s">
        <v>179</v>
      </c>
      <c r="C40" s="30" t="s">
        <v>236</v>
      </c>
      <c r="D40" s="30" t="s">
        <v>239</v>
      </c>
      <c r="E40" s="47">
        <v>1.0069999999999999</v>
      </c>
      <c r="F40" s="47">
        <v>0.91200000000000003</v>
      </c>
      <c r="G40" s="47">
        <v>1.1120000000000001</v>
      </c>
      <c r="H40" s="120"/>
      <c r="I40" s="30" t="s">
        <v>243</v>
      </c>
      <c r="J40" s="30" t="s">
        <v>239</v>
      </c>
      <c r="K40" s="47">
        <v>1.016</v>
      </c>
      <c r="L40" s="47">
        <v>0.89400000000000002</v>
      </c>
      <c r="M40" s="47">
        <v>1.1539999999999999</v>
      </c>
      <c r="N40" s="120"/>
    </row>
    <row r="41" spans="1:16">
      <c r="A41" s="29"/>
      <c r="B41" s="15" t="s">
        <v>180</v>
      </c>
      <c r="C41" s="30" t="s">
        <v>237</v>
      </c>
      <c r="D41" s="30" t="s">
        <v>231</v>
      </c>
      <c r="E41" s="45">
        <v>0.76500000000000001</v>
      </c>
      <c r="F41" s="45">
        <v>0.66700000000000004</v>
      </c>
      <c r="G41" s="45">
        <v>0.877</v>
      </c>
      <c r="H41" s="120"/>
      <c r="I41" s="30" t="s">
        <v>244</v>
      </c>
      <c r="J41" s="30" t="s">
        <v>231</v>
      </c>
      <c r="K41" s="45">
        <v>0.748</v>
      </c>
      <c r="L41" s="45">
        <v>0.63100000000000001</v>
      </c>
      <c r="M41" s="45">
        <v>0.88600000000000001</v>
      </c>
      <c r="N41" s="120"/>
    </row>
    <row r="42" spans="1:16">
      <c r="A42" s="29"/>
      <c r="B42" s="15" t="s">
        <v>181</v>
      </c>
      <c r="C42" s="30" t="s">
        <v>228</v>
      </c>
      <c r="D42" s="30" t="s">
        <v>232</v>
      </c>
      <c r="E42" s="45">
        <v>0.74</v>
      </c>
      <c r="F42" s="45">
        <v>0.66500000000000004</v>
      </c>
      <c r="G42" s="45">
        <v>0.82499999999999996</v>
      </c>
      <c r="H42" s="121"/>
      <c r="I42" s="30" t="s">
        <v>245</v>
      </c>
      <c r="J42" s="30" t="s">
        <v>232</v>
      </c>
      <c r="K42" s="45">
        <v>0.73899999999999999</v>
      </c>
      <c r="L42" s="45">
        <v>0.64600000000000002</v>
      </c>
      <c r="M42" s="45">
        <v>0.84499999999999997</v>
      </c>
      <c r="N42" s="121"/>
    </row>
    <row r="43" spans="1:16">
      <c r="A43" s="109" t="s">
        <v>363</v>
      </c>
      <c r="B43" s="109"/>
      <c r="C43" s="109"/>
      <c r="D43" s="109"/>
      <c r="E43" s="109"/>
      <c r="F43" s="109"/>
      <c r="G43" s="109"/>
      <c r="H43" s="109"/>
      <c r="I43" s="109"/>
      <c r="J43" s="109"/>
      <c r="K43" s="109"/>
      <c r="L43" s="109"/>
      <c r="M43" s="109"/>
      <c r="N43" s="109"/>
    </row>
    <row r="46" spans="1:16">
      <c r="A46" s="16"/>
      <c r="B46" s="57"/>
      <c r="C46" s="57"/>
      <c r="D46" s="57"/>
      <c r="E46" s="57"/>
      <c r="F46" s="57"/>
      <c r="G46" s="57"/>
      <c r="H46" s="57"/>
      <c r="I46" s="57"/>
      <c r="J46" s="57"/>
      <c r="K46" s="57"/>
      <c r="L46" s="57"/>
      <c r="M46" s="57"/>
      <c r="N46" s="57"/>
      <c r="O46" s="14"/>
      <c r="P46" s="14"/>
    </row>
    <row r="47" spans="1:16">
      <c r="A47" s="16"/>
      <c r="B47" s="57"/>
      <c r="C47" s="9"/>
      <c r="D47" s="57"/>
      <c r="E47" s="57"/>
      <c r="F47" s="57"/>
      <c r="G47" s="57"/>
      <c r="H47" s="57"/>
      <c r="I47" s="57"/>
      <c r="J47" s="9"/>
      <c r="K47" s="57"/>
      <c r="L47" s="57"/>
      <c r="M47" s="57"/>
      <c r="N47" s="57"/>
      <c r="O47" s="14"/>
      <c r="P47" s="14"/>
    </row>
    <row r="48" spans="1:16">
      <c r="A48" s="16"/>
      <c r="B48" s="57"/>
      <c r="C48" s="9"/>
      <c r="D48" s="57"/>
      <c r="E48" s="57"/>
      <c r="F48" s="57"/>
      <c r="H48" s="57"/>
      <c r="I48" s="57"/>
      <c r="J48" s="9"/>
      <c r="K48" s="57"/>
      <c r="L48" s="57"/>
      <c r="M48" s="57"/>
      <c r="N48" s="57"/>
      <c r="O48" s="14"/>
      <c r="P48" s="14"/>
    </row>
    <row r="49" spans="1:16">
      <c r="A49" s="16"/>
      <c r="B49" s="57"/>
      <c r="C49" s="9"/>
      <c r="D49" s="9"/>
      <c r="E49" s="57"/>
      <c r="F49" s="57"/>
      <c r="G49" s="57"/>
      <c r="H49" s="57"/>
      <c r="I49" s="57"/>
      <c r="J49" s="9"/>
      <c r="K49" s="57"/>
      <c r="L49" s="57"/>
      <c r="M49" s="57"/>
      <c r="N49" s="57"/>
      <c r="O49" s="14"/>
      <c r="P49" s="14"/>
    </row>
    <row r="50" spans="1:16">
      <c r="C50" s="9"/>
      <c r="D50" s="9"/>
      <c r="E50" s="57"/>
      <c r="F50" s="57"/>
      <c r="G50" s="57"/>
      <c r="J50" s="9"/>
      <c r="K50" s="57"/>
      <c r="L50" s="57"/>
      <c r="M50" s="57"/>
    </row>
    <row r="51" spans="1:16">
      <c r="B51" s="90"/>
      <c r="C51" s="9"/>
      <c r="D51" s="9"/>
      <c r="E51" s="57"/>
      <c r="F51" s="57"/>
      <c r="G51" s="57"/>
      <c r="H51" s="90"/>
      <c r="I51" s="90"/>
      <c r="J51" s="9"/>
      <c r="K51" s="57"/>
      <c r="L51" s="57"/>
      <c r="M51" s="57"/>
    </row>
    <row r="52" spans="1:16">
      <c r="B52" s="12"/>
      <c r="C52" s="9"/>
      <c r="D52" s="9"/>
      <c r="E52" s="57"/>
      <c r="F52" s="57"/>
      <c r="G52" s="57"/>
      <c r="H52" s="57"/>
      <c r="I52" s="57"/>
      <c r="J52" s="9"/>
      <c r="K52" s="57"/>
      <c r="L52" s="57"/>
      <c r="M52" s="57"/>
    </row>
    <row r="53" spans="1:16">
      <c r="C53" s="9"/>
      <c r="D53" s="9"/>
      <c r="E53" s="57"/>
      <c r="F53" s="57"/>
      <c r="G53" s="57"/>
      <c r="J53" s="9"/>
      <c r="K53" s="57"/>
      <c r="L53" s="57"/>
      <c r="M53" s="57"/>
    </row>
    <row r="54" spans="1:16">
      <c r="C54" s="9"/>
      <c r="D54" s="57"/>
      <c r="E54" s="57"/>
      <c r="F54" s="57"/>
      <c r="J54" s="9"/>
      <c r="K54" s="57"/>
      <c r="L54" s="57"/>
      <c r="M54" s="57"/>
    </row>
    <row r="55" spans="1:16">
      <c r="C55" s="9"/>
      <c r="D55" s="57"/>
      <c r="E55" s="57"/>
      <c r="F55" s="57"/>
      <c r="J55" s="9"/>
      <c r="K55" s="57"/>
      <c r="L55" s="57"/>
      <c r="M55" s="57"/>
    </row>
    <row r="56" spans="1:16">
      <c r="C56" s="9"/>
      <c r="D56" s="57"/>
      <c r="E56" s="57"/>
      <c r="F56" s="57"/>
      <c r="J56" s="9"/>
      <c r="K56" s="57"/>
      <c r="L56" s="57"/>
      <c r="M56" s="57"/>
    </row>
    <row r="57" spans="1:16">
      <c r="C57" s="9"/>
      <c r="D57" s="57"/>
      <c r="E57" s="57"/>
      <c r="F57" s="57"/>
    </row>
    <row r="58" spans="1:16">
      <c r="C58" s="9"/>
      <c r="D58" s="57"/>
      <c r="E58" s="57"/>
      <c r="F58" s="57"/>
    </row>
    <row r="59" spans="1:16">
      <c r="C59" s="9"/>
      <c r="D59" s="57"/>
      <c r="E59" s="57"/>
      <c r="F59" s="57"/>
    </row>
    <row r="60" spans="1:16">
      <c r="C60" s="9"/>
      <c r="D60" s="57"/>
      <c r="E60" s="57"/>
      <c r="F60" s="57"/>
    </row>
    <row r="61" spans="1:16">
      <c r="C61" s="9"/>
      <c r="D61" s="57"/>
      <c r="E61" s="57"/>
      <c r="F61" s="57"/>
    </row>
  </sheetData>
  <sortState columnSort="1" ref="A7:AB20">
    <sortCondition ref="A7:AB7"/>
  </sortState>
  <mergeCells count="14">
    <mergeCell ref="A43:N43"/>
    <mergeCell ref="A1:N1"/>
    <mergeCell ref="H7:H20"/>
    <mergeCell ref="H22:H35"/>
    <mergeCell ref="H37:H42"/>
    <mergeCell ref="N7:N20"/>
    <mergeCell ref="N22:N35"/>
    <mergeCell ref="N37:N42"/>
    <mergeCell ref="A2:A5"/>
    <mergeCell ref="B2:B5"/>
    <mergeCell ref="F3:G4"/>
    <mergeCell ref="L3:M4"/>
    <mergeCell ref="I2:N2"/>
    <mergeCell ref="C2:H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74"/>
  <sheetViews>
    <sheetView topLeftCell="A5" zoomScale="75" zoomScaleNormal="75" zoomScalePageLayoutView="75" workbookViewId="0">
      <selection activeCell="D27" sqref="D27"/>
    </sheetView>
  </sheetViews>
  <sheetFormatPr baseColWidth="10" defaultRowHeight="15" x14ac:dyDescent="0"/>
  <cols>
    <col min="1" max="1" width="14" style="91" bestFit="1" customWidth="1"/>
    <col min="2" max="2" width="58.5" style="91" bestFit="1" customWidth="1"/>
    <col min="3" max="7" width="16.6640625" style="91" customWidth="1"/>
    <col min="8" max="8" width="9" style="91" customWidth="1"/>
    <col min="9" max="32" width="10.83203125" style="91"/>
  </cols>
  <sheetData>
    <row r="1" spans="1:32" ht="21" customHeight="1" thickBot="1">
      <c r="A1" s="112" t="s">
        <v>371</v>
      </c>
      <c r="B1" s="112"/>
      <c r="C1" s="112"/>
      <c r="D1" s="112"/>
      <c r="E1" s="112"/>
      <c r="F1" s="112"/>
      <c r="G1" s="112"/>
      <c r="H1" s="112"/>
      <c r="I1" s="112"/>
      <c r="J1" s="112"/>
      <c r="K1" s="112"/>
      <c r="L1" s="112"/>
      <c r="M1" s="112"/>
      <c r="N1" s="112"/>
      <c r="O1" s="112"/>
      <c r="P1" s="112"/>
      <c r="Q1" s="112"/>
      <c r="R1" s="112"/>
      <c r="S1" s="112"/>
      <c r="T1" s="112"/>
      <c r="U1" s="112"/>
      <c r="V1" s="112"/>
      <c r="W1" s="112"/>
      <c r="X1" s="112"/>
      <c r="Y1" s="112"/>
      <c r="Z1" s="112"/>
      <c r="AA1" s="112"/>
      <c r="AB1" s="112"/>
      <c r="AC1" s="112"/>
      <c r="AD1" s="112"/>
      <c r="AE1" s="112"/>
      <c r="AF1" s="112"/>
    </row>
    <row r="2" spans="1:32" ht="17" customHeight="1">
      <c r="A2" s="122" t="s">
        <v>3</v>
      </c>
      <c r="B2" s="110" t="s">
        <v>80</v>
      </c>
      <c r="C2" s="130" t="s">
        <v>5</v>
      </c>
      <c r="D2" s="131"/>
      <c r="E2" s="159" t="s">
        <v>63</v>
      </c>
      <c r="F2" s="160"/>
      <c r="G2" s="160"/>
      <c r="H2" s="161"/>
      <c r="I2" s="159" t="s">
        <v>64</v>
      </c>
      <c r="J2" s="160"/>
      <c r="K2" s="160"/>
      <c r="L2" s="161"/>
      <c r="M2" s="159" t="s">
        <v>321</v>
      </c>
      <c r="N2" s="160"/>
      <c r="O2" s="160"/>
      <c r="P2" s="161"/>
      <c r="Q2" s="159" t="s">
        <v>151</v>
      </c>
      <c r="R2" s="160"/>
      <c r="S2" s="160"/>
      <c r="T2" s="161"/>
      <c r="U2" s="159" t="s">
        <v>322</v>
      </c>
      <c r="V2" s="160"/>
      <c r="W2" s="160"/>
      <c r="X2" s="161"/>
      <c r="Y2" s="159" t="s">
        <v>323</v>
      </c>
      <c r="Z2" s="160"/>
      <c r="AA2" s="160"/>
      <c r="AB2" s="161"/>
      <c r="AC2" s="159" t="s">
        <v>65</v>
      </c>
      <c r="AD2" s="160"/>
      <c r="AE2" s="160"/>
      <c r="AF2" s="161"/>
    </row>
    <row r="3" spans="1:32" ht="17" customHeight="1">
      <c r="A3" s="123"/>
      <c r="B3" s="125"/>
      <c r="C3" s="62" t="s">
        <v>7</v>
      </c>
      <c r="D3" s="62" t="s">
        <v>8</v>
      </c>
      <c r="E3" s="153" t="s">
        <v>319</v>
      </c>
      <c r="F3" s="162" t="s">
        <v>324</v>
      </c>
      <c r="G3" s="162"/>
      <c r="H3" s="156" t="s">
        <v>320</v>
      </c>
      <c r="I3" s="153" t="s">
        <v>319</v>
      </c>
      <c r="J3" s="162" t="s">
        <v>324</v>
      </c>
      <c r="K3" s="162"/>
      <c r="L3" s="156" t="s">
        <v>320</v>
      </c>
      <c r="M3" s="153" t="s">
        <v>319</v>
      </c>
      <c r="N3" s="162" t="s">
        <v>324</v>
      </c>
      <c r="O3" s="162"/>
      <c r="P3" s="156" t="s">
        <v>320</v>
      </c>
      <c r="Q3" s="153" t="s">
        <v>319</v>
      </c>
      <c r="R3" s="162" t="s">
        <v>186</v>
      </c>
      <c r="S3" s="162"/>
      <c r="T3" s="156" t="s">
        <v>320</v>
      </c>
      <c r="U3" s="153" t="s">
        <v>319</v>
      </c>
      <c r="V3" s="162" t="s">
        <v>324</v>
      </c>
      <c r="W3" s="162"/>
      <c r="X3" s="156" t="s">
        <v>320</v>
      </c>
      <c r="Y3" s="153" t="s">
        <v>319</v>
      </c>
      <c r="Z3" s="162" t="s">
        <v>324</v>
      </c>
      <c r="AA3" s="162"/>
      <c r="AB3" s="156" t="s">
        <v>320</v>
      </c>
      <c r="AC3" s="153" t="s">
        <v>319</v>
      </c>
      <c r="AD3" s="162" t="s">
        <v>324</v>
      </c>
      <c r="AE3" s="162"/>
      <c r="AF3" s="156" t="s">
        <v>320</v>
      </c>
    </row>
    <row r="4" spans="1:32" ht="17" customHeight="1">
      <c r="A4" s="123"/>
      <c r="B4" s="125"/>
      <c r="C4" s="63" t="s">
        <v>18</v>
      </c>
      <c r="D4" s="63" t="s">
        <v>18</v>
      </c>
      <c r="E4" s="154"/>
      <c r="F4" s="162"/>
      <c r="G4" s="162"/>
      <c r="H4" s="157"/>
      <c r="I4" s="154"/>
      <c r="J4" s="162"/>
      <c r="K4" s="162"/>
      <c r="L4" s="157"/>
      <c r="M4" s="154"/>
      <c r="N4" s="162"/>
      <c r="O4" s="162"/>
      <c r="P4" s="157"/>
      <c r="Q4" s="154"/>
      <c r="R4" s="162"/>
      <c r="S4" s="162"/>
      <c r="T4" s="157"/>
      <c r="U4" s="154"/>
      <c r="V4" s="162"/>
      <c r="W4" s="162"/>
      <c r="X4" s="157"/>
      <c r="Y4" s="154"/>
      <c r="Z4" s="162"/>
      <c r="AA4" s="162"/>
      <c r="AB4" s="157"/>
      <c r="AC4" s="154"/>
      <c r="AD4" s="162"/>
      <c r="AE4" s="162"/>
      <c r="AF4" s="157"/>
    </row>
    <row r="5" spans="1:32" ht="17" customHeight="1">
      <c r="A5" s="124"/>
      <c r="B5" s="111"/>
      <c r="C5" s="94" t="s">
        <v>9</v>
      </c>
      <c r="D5" s="94" t="s">
        <v>9</v>
      </c>
      <c r="E5" s="155"/>
      <c r="F5" s="69" t="s">
        <v>188</v>
      </c>
      <c r="G5" s="69" t="s">
        <v>187</v>
      </c>
      <c r="H5" s="158"/>
      <c r="I5" s="155"/>
      <c r="J5" s="69" t="s">
        <v>188</v>
      </c>
      <c r="K5" s="69" t="s">
        <v>187</v>
      </c>
      <c r="L5" s="158"/>
      <c r="M5" s="155"/>
      <c r="N5" s="69" t="s">
        <v>188</v>
      </c>
      <c r="O5" s="69" t="s">
        <v>187</v>
      </c>
      <c r="P5" s="158"/>
      <c r="Q5" s="155"/>
      <c r="R5" s="69" t="s">
        <v>188</v>
      </c>
      <c r="S5" s="69" t="s">
        <v>187</v>
      </c>
      <c r="T5" s="158"/>
      <c r="U5" s="155"/>
      <c r="V5" s="69" t="s">
        <v>188</v>
      </c>
      <c r="W5" s="69" t="s">
        <v>187</v>
      </c>
      <c r="X5" s="158"/>
      <c r="Y5" s="155"/>
      <c r="Z5" s="69" t="s">
        <v>188</v>
      </c>
      <c r="AA5" s="69" t="s">
        <v>187</v>
      </c>
      <c r="AB5" s="158"/>
      <c r="AC5" s="155"/>
      <c r="AD5" s="69" t="s">
        <v>188</v>
      </c>
      <c r="AE5" s="69" t="s">
        <v>187</v>
      </c>
      <c r="AF5" s="158"/>
    </row>
    <row r="6" spans="1:32" ht="17" customHeight="1">
      <c r="A6" s="37" t="s">
        <v>283</v>
      </c>
      <c r="B6" s="166"/>
      <c r="C6" s="166"/>
      <c r="D6" s="167"/>
      <c r="E6" s="134"/>
      <c r="F6" s="135"/>
      <c r="G6" s="135"/>
      <c r="H6" s="136"/>
      <c r="I6" s="134"/>
      <c r="J6" s="135"/>
      <c r="K6" s="135"/>
      <c r="L6" s="136"/>
      <c r="M6" s="134"/>
      <c r="N6" s="135"/>
      <c r="O6" s="135"/>
      <c r="P6" s="136"/>
      <c r="Q6" s="134"/>
      <c r="R6" s="135"/>
      <c r="S6" s="135"/>
      <c r="T6" s="136"/>
      <c r="U6" s="134"/>
      <c r="V6" s="135"/>
      <c r="W6" s="135"/>
      <c r="X6" s="136"/>
      <c r="Y6" s="134"/>
      <c r="Z6" s="135"/>
      <c r="AA6" s="135"/>
      <c r="AB6" s="136"/>
      <c r="AC6" s="134"/>
      <c r="AD6" s="135"/>
      <c r="AE6" s="135"/>
      <c r="AF6" s="136"/>
    </row>
    <row r="7" spans="1:32" ht="17" customHeight="1">
      <c r="A7" s="34"/>
      <c r="B7" s="52" t="s">
        <v>284</v>
      </c>
      <c r="C7" s="70" t="s">
        <v>327</v>
      </c>
      <c r="D7" s="70" t="s">
        <v>327</v>
      </c>
      <c r="E7" s="38">
        <v>1</v>
      </c>
      <c r="F7" s="39" t="s">
        <v>193</v>
      </c>
      <c r="G7" s="39" t="s">
        <v>193</v>
      </c>
      <c r="H7" s="142" t="s">
        <v>12</v>
      </c>
      <c r="I7" s="38">
        <v>1</v>
      </c>
      <c r="J7" s="39" t="s">
        <v>193</v>
      </c>
      <c r="K7" s="39" t="s">
        <v>193</v>
      </c>
      <c r="L7" s="142" t="s">
        <v>12</v>
      </c>
      <c r="M7" s="38">
        <v>1</v>
      </c>
      <c r="N7" s="39" t="s">
        <v>193</v>
      </c>
      <c r="O7" s="39" t="s">
        <v>193</v>
      </c>
      <c r="P7" s="142" t="s">
        <v>12</v>
      </c>
      <c r="Q7" s="38">
        <v>1</v>
      </c>
      <c r="R7" s="39" t="s">
        <v>193</v>
      </c>
      <c r="S7" s="39" t="s">
        <v>193</v>
      </c>
      <c r="T7" s="142" t="s">
        <v>12</v>
      </c>
      <c r="U7" s="38">
        <v>1</v>
      </c>
      <c r="V7" s="39" t="s">
        <v>193</v>
      </c>
      <c r="W7" s="39" t="s">
        <v>193</v>
      </c>
      <c r="X7" s="137">
        <v>0.41749999999999998</v>
      </c>
      <c r="Y7" s="38">
        <v>1</v>
      </c>
      <c r="Z7" s="39" t="s">
        <v>193</v>
      </c>
      <c r="AA7" s="39" t="s">
        <v>193</v>
      </c>
      <c r="AB7" s="137">
        <v>0.83450000000000002</v>
      </c>
      <c r="AC7" s="38">
        <v>1</v>
      </c>
      <c r="AD7" s="39" t="s">
        <v>193</v>
      </c>
      <c r="AE7" s="39" t="s">
        <v>193</v>
      </c>
      <c r="AF7" s="142" t="s">
        <v>12</v>
      </c>
    </row>
    <row r="8" spans="1:32" ht="17" customHeight="1">
      <c r="A8" s="34"/>
      <c r="B8" s="52" t="s">
        <v>285</v>
      </c>
      <c r="C8" s="70" t="s">
        <v>328</v>
      </c>
      <c r="D8" s="70" t="s">
        <v>328</v>
      </c>
      <c r="E8" s="40">
        <v>1.724</v>
      </c>
      <c r="F8" s="41">
        <v>1.4</v>
      </c>
      <c r="G8" s="41">
        <v>2.1240000000000001</v>
      </c>
      <c r="H8" s="143"/>
      <c r="I8" s="40">
        <v>1.53</v>
      </c>
      <c r="J8" s="41">
        <v>1.3240000000000001</v>
      </c>
      <c r="K8" s="41">
        <v>1.7669999999999999</v>
      </c>
      <c r="L8" s="143"/>
      <c r="M8" s="40">
        <v>1.748</v>
      </c>
      <c r="N8" s="41">
        <v>1.329</v>
      </c>
      <c r="O8" s="41">
        <v>2.298</v>
      </c>
      <c r="P8" s="143"/>
      <c r="Q8" s="40">
        <v>2.1970000000000001</v>
      </c>
      <c r="R8" s="41">
        <v>1.7010000000000001</v>
      </c>
      <c r="S8" s="41">
        <v>2.8359999999999999</v>
      </c>
      <c r="T8" s="143"/>
      <c r="U8" s="38">
        <v>0.871</v>
      </c>
      <c r="V8" s="39">
        <v>0.623</v>
      </c>
      <c r="W8" s="39">
        <v>1.2170000000000001</v>
      </c>
      <c r="X8" s="138"/>
      <c r="Y8" s="38">
        <v>1.0449999999999999</v>
      </c>
      <c r="Z8" s="39">
        <v>0.69099999999999995</v>
      </c>
      <c r="AA8" s="39">
        <v>1.581</v>
      </c>
      <c r="AB8" s="138"/>
      <c r="AC8" s="40">
        <v>1.667</v>
      </c>
      <c r="AD8" s="41">
        <v>1.452</v>
      </c>
      <c r="AE8" s="41">
        <v>1.913</v>
      </c>
      <c r="AF8" s="143"/>
    </row>
    <row r="9" spans="1:32" ht="17" customHeight="1">
      <c r="A9" s="144" t="s">
        <v>286</v>
      </c>
      <c r="B9" s="145"/>
      <c r="C9" s="145"/>
      <c r="D9" s="146"/>
      <c r="E9" s="139"/>
      <c r="F9" s="140"/>
      <c r="G9" s="140"/>
      <c r="H9" s="141"/>
      <c r="I9" s="139"/>
      <c r="J9" s="140"/>
      <c r="K9" s="140"/>
      <c r="L9" s="141"/>
      <c r="M9" s="139"/>
      <c r="N9" s="140"/>
      <c r="O9" s="140"/>
      <c r="P9" s="141"/>
      <c r="Q9" s="139"/>
      <c r="R9" s="140"/>
      <c r="S9" s="140"/>
      <c r="T9" s="141"/>
      <c r="U9" s="139"/>
      <c r="V9" s="140"/>
      <c r="W9" s="140"/>
      <c r="X9" s="141"/>
      <c r="Y9" s="139"/>
      <c r="Z9" s="140"/>
      <c r="AA9" s="140"/>
      <c r="AB9" s="141"/>
      <c r="AC9" s="139"/>
      <c r="AD9" s="140"/>
      <c r="AE9" s="140"/>
      <c r="AF9" s="141"/>
    </row>
    <row r="10" spans="1:32" ht="17" customHeight="1">
      <c r="A10" s="36"/>
      <c r="B10" s="52" t="s">
        <v>287</v>
      </c>
      <c r="C10" s="70" t="s">
        <v>333</v>
      </c>
      <c r="D10" s="70" t="s">
        <v>329</v>
      </c>
      <c r="E10" s="38">
        <v>1</v>
      </c>
      <c r="F10" s="39" t="s">
        <v>193</v>
      </c>
      <c r="G10" s="39" t="s">
        <v>193</v>
      </c>
      <c r="H10" s="150" t="s">
        <v>12</v>
      </c>
      <c r="I10" s="38">
        <v>1</v>
      </c>
      <c r="J10" s="39" t="s">
        <v>193</v>
      </c>
      <c r="K10" s="39" t="s">
        <v>193</v>
      </c>
      <c r="L10" s="150">
        <v>8.0000000000000004E-4</v>
      </c>
      <c r="M10" s="38">
        <v>1</v>
      </c>
      <c r="N10" s="39" t="s">
        <v>193</v>
      </c>
      <c r="O10" s="39" t="s">
        <v>193</v>
      </c>
      <c r="P10" s="150">
        <v>1.6199999999999999E-2</v>
      </c>
      <c r="Q10" s="38">
        <v>1</v>
      </c>
      <c r="R10" s="39" t="s">
        <v>193</v>
      </c>
      <c r="S10" s="39" t="s">
        <v>193</v>
      </c>
      <c r="T10" s="151">
        <v>0.37940000000000002</v>
      </c>
      <c r="U10" s="38">
        <v>1</v>
      </c>
      <c r="V10" s="39" t="s">
        <v>193</v>
      </c>
      <c r="W10" s="39" t="s">
        <v>193</v>
      </c>
      <c r="X10" s="151">
        <v>0.17660000000000001</v>
      </c>
      <c r="Y10" s="38">
        <v>1</v>
      </c>
      <c r="Z10" s="39" t="s">
        <v>193</v>
      </c>
      <c r="AA10" s="39" t="s">
        <v>193</v>
      </c>
      <c r="AB10" s="151">
        <v>0.84530000000000005</v>
      </c>
      <c r="AC10" s="38">
        <v>1</v>
      </c>
      <c r="AD10" s="39" t="s">
        <v>193</v>
      </c>
      <c r="AE10" s="39" t="s">
        <v>193</v>
      </c>
      <c r="AF10" s="150">
        <v>1.2999999999999999E-3</v>
      </c>
    </row>
    <row r="11" spans="1:32" ht="17" customHeight="1">
      <c r="A11" s="34"/>
      <c r="B11" s="52" t="s">
        <v>288</v>
      </c>
      <c r="C11" s="70" t="s">
        <v>332</v>
      </c>
      <c r="D11" s="70" t="s">
        <v>330</v>
      </c>
      <c r="E11" s="40">
        <v>1.9470000000000001</v>
      </c>
      <c r="F11" s="41">
        <v>1.458</v>
      </c>
      <c r="G11" s="41">
        <v>2.5990000000000002</v>
      </c>
      <c r="H11" s="150"/>
      <c r="I11" s="38">
        <v>1.1739999999999999</v>
      </c>
      <c r="J11" s="39">
        <v>0.93700000000000006</v>
      </c>
      <c r="K11" s="39">
        <v>1.47</v>
      </c>
      <c r="L11" s="150"/>
      <c r="M11" s="40">
        <v>0.39400000000000002</v>
      </c>
      <c r="N11" s="41">
        <v>0.187</v>
      </c>
      <c r="O11" s="41">
        <v>0.82899999999999996</v>
      </c>
      <c r="P11" s="150"/>
      <c r="Q11" s="38">
        <v>1.306</v>
      </c>
      <c r="R11" s="39">
        <v>0.82299999999999995</v>
      </c>
      <c r="S11" s="39">
        <v>2.0739999999999998</v>
      </c>
      <c r="T11" s="151"/>
      <c r="U11" s="38">
        <v>1.4750000000000001</v>
      </c>
      <c r="V11" s="39">
        <v>0.89600000000000002</v>
      </c>
      <c r="W11" s="39">
        <v>2.4300000000000002</v>
      </c>
      <c r="X11" s="151"/>
      <c r="Y11" s="38">
        <v>1.153</v>
      </c>
      <c r="Z11" s="39">
        <v>0.60299999999999998</v>
      </c>
      <c r="AA11" s="39">
        <v>2.2010000000000001</v>
      </c>
      <c r="AB11" s="151"/>
      <c r="AC11" s="40">
        <v>1.389</v>
      </c>
      <c r="AD11" s="41">
        <v>1.1339999999999999</v>
      </c>
      <c r="AE11" s="41">
        <v>1.702</v>
      </c>
      <c r="AF11" s="150"/>
    </row>
    <row r="12" spans="1:32" ht="17" customHeight="1">
      <c r="A12" s="34"/>
      <c r="B12" s="52" t="s">
        <v>79</v>
      </c>
      <c r="C12" s="70" t="s">
        <v>334</v>
      </c>
      <c r="D12" s="70" t="s">
        <v>331</v>
      </c>
      <c r="E12" s="38">
        <v>0.75</v>
      </c>
      <c r="F12" s="39">
        <v>0.47699999999999998</v>
      </c>
      <c r="G12" s="39">
        <v>1.1779999999999999</v>
      </c>
      <c r="H12" s="150"/>
      <c r="I12" s="40">
        <v>0.59899999999999998</v>
      </c>
      <c r="J12" s="41">
        <v>0.44700000000000001</v>
      </c>
      <c r="K12" s="41">
        <v>0.80200000000000005</v>
      </c>
      <c r="L12" s="150"/>
      <c r="M12" s="38">
        <v>0.55400000000000005</v>
      </c>
      <c r="N12" s="39">
        <v>0.26500000000000001</v>
      </c>
      <c r="O12" s="39">
        <v>1.1599999999999999</v>
      </c>
      <c r="P12" s="150"/>
      <c r="Q12" s="38">
        <v>0.80600000000000005</v>
      </c>
      <c r="R12" s="39">
        <v>0.45500000000000002</v>
      </c>
      <c r="S12" s="39">
        <v>1.427</v>
      </c>
      <c r="T12" s="151"/>
      <c r="U12" s="38">
        <v>1.444</v>
      </c>
      <c r="V12" s="39">
        <v>0.77900000000000003</v>
      </c>
      <c r="W12" s="39">
        <v>2.6760000000000002</v>
      </c>
      <c r="X12" s="151"/>
      <c r="Y12" s="38">
        <v>1.1870000000000001</v>
      </c>
      <c r="Z12" s="39">
        <v>0.52900000000000003</v>
      </c>
      <c r="AA12" s="39">
        <v>2.6629999999999998</v>
      </c>
      <c r="AB12" s="151"/>
      <c r="AC12" s="38">
        <v>0.81</v>
      </c>
      <c r="AD12" s="39">
        <v>0.627</v>
      </c>
      <c r="AE12" s="39">
        <v>1.048</v>
      </c>
      <c r="AF12" s="150"/>
    </row>
    <row r="13" spans="1:32" ht="17" customHeight="1">
      <c r="A13" s="144" t="s">
        <v>289</v>
      </c>
      <c r="B13" s="145"/>
      <c r="C13" s="145"/>
      <c r="D13" s="146"/>
      <c r="E13" s="139"/>
      <c r="F13" s="140"/>
      <c r="G13" s="140"/>
      <c r="H13" s="141"/>
      <c r="I13" s="139"/>
      <c r="J13" s="140"/>
      <c r="K13" s="140"/>
      <c r="L13" s="141"/>
      <c r="M13" s="139"/>
      <c r="N13" s="140"/>
      <c r="O13" s="140"/>
      <c r="P13" s="141"/>
      <c r="Q13" s="139"/>
      <c r="R13" s="140"/>
      <c r="S13" s="140"/>
      <c r="T13" s="141"/>
      <c r="U13" s="139"/>
      <c r="V13" s="140"/>
      <c r="W13" s="140"/>
      <c r="X13" s="141"/>
      <c r="Y13" s="139"/>
      <c r="Z13" s="140"/>
      <c r="AA13" s="140"/>
      <c r="AB13" s="141"/>
      <c r="AC13" s="139"/>
      <c r="AD13" s="140"/>
      <c r="AE13" s="140"/>
      <c r="AF13" s="141"/>
    </row>
    <row r="14" spans="1:32" ht="17" customHeight="1">
      <c r="A14" s="36"/>
      <c r="B14" s="52" t="s">
        <v>354</v>
      </c>
      <c r="C14" s="70" t="s">
        <v>340</v>
      </c>
      <c r="D14" s="70" t="s">
        <v>335</v>
      </c>
      <c r="E14" s="38">
        <v>1</v>
      </c>
      <c r="F14" s="39" t="s">
        <v>193</v>
      </c>
      <c r="G14" s="39" t="s">
        <v>193</v>
      </c>
      <c r="H14" s="150" t="s">
        <v>12</v>
      </c>
      <c r="I14" s="38">
        <v>1</v>
      </c>
      <c r="J14" s="39" t="s">
        <v>193</v>
      </c>
      <c r="K14" s="39" t="s">
        <v>193</v>
      </c>
      <c r="L14" s="150">
        <v>2.07E-2</v>
      </c>
      <c r="M14" s="38">
        <v>1</v>
      </c>
      <c r="N14" s="39" t="s">
        <v>193</v>
      </c>
      <c r="O14" s="39" t="s">
        <v>193</v>
      </c>
      <c r="P14" s="151">
        <v>0.38629999999999998</v>
      </c>
      <c r="Q14" s="38">
        <v>1</v>
      </c>
      <c r="R14" s="39" t="s">
        <v>193</v>
      </c>
      <c r="S14" s="39" t="s">
        <v>193</v>
      </c>
      <c r="T14" s="151">
        <v>0.8054</v>
      </c>
      <c r="U14" s="38">
        <v>1</v>
      </c>
      <c r="V14" s="39" t="s">
        <v>193</v>
      </c>
      <c r="W14" s="39" t="s">
        <v>193</v>
      </c>
      <c r="X14" s="151">
        <v>0.83179999999999998</v>
      </c>
      <c r="Y14" s="38">
        <v>1</v>
      </c>
      <c r="Z14" s="39" t="s">
        <v>193</v>
      </c>
      <c r="AA14" s="39" t="s">
        <v>193</v>
      </c>
      <c r="AB14" s="151">
        <v>0.31340000000000001</v>
      </c>
      <c r="AC14" s="38">
        <v>1</v>
      </c>
      <c r="AD14" s="39" t="s">
        <v>193</v>
      </c>
      <c r="AE14" s="39" t="s">
        <v>193</v>
      </c>
      <c r="AF14" s="150" t="s">
        <v>12</v>
      </c>
    </row>
    <row r="15" spans="1:32" ht="17" customHeight="1">
      <c r="A15" s="34"/>
      <c r="B15" s="52" t="s">
        <v>290</v>
      </c>
      <c r="C15" s="70" t="s">
        <v>336</v>
      </c>
      <c r="D15" s="71" t="s">
        <v>339</v>
      </c>
      <c r="E15" s="40">
        <v>2.0489999999999999</v>
      </c>
      <c r="F15" s="41">
        <v>1.6060000000000001</v>
      </c>
      <c r="G15" s="41">
        <v>2.6150000000000002</v>
      </c>
      <c r="H15" s="150"/>
      <c r="I15" s="38">
        <v>0.86699999999999999</v>
      </c>
      <c r="J15" s="39">
        <v>0.71499999999999997</v>
      </c>
      <c r="K15" s="39">
        <v>1.052</v>
      </c>
      <c r="L15" s="150"/>
      <c r="M15" s="38">
        <v>0.69099999999999995</v>
      </c>
      <c r="N15" s="39">
        <v>0.437</v>
      </c>
      <c r="O15" s="39">
        <v>1.093</v>
      </c>
      <c r="P15" s="151"/>
      <c r="Q15" s="38">
        <v>0.94899999999999995</v>
      </c>
      <c r="R15" s="39">
        <v>0.64600000000000002</v>
      </c>
      <c r="S15" s="39">
        <v>1.3959999999999999</v>
      </c>
      <c r="T15" s="151"/>
      <c r="U15" s="38">
        <v>1.1140000000000001</v>
      </c>
      <c r="V15" s="39">
        <v>0.72599999999999998</v>
      </c>
      <c r="W15" s="39">
        <v>1.712</v>
      </c>
      <c r="X15" s="151"/>
      <c r="Y15" s="38">
        <v>1.4239999999999999</v>
      </c>
      <c r="Z15" s="39">
        <v>0.86499999999999999</v>
      </c>
      <c r="AA15" s="39">
        <v>2.3450000000000002</v>
      </c>
      <c r="AB15" s="151"/>
      <c r="AC15" s="40">
        <v>2.331</v>
      </c>
      <c r="AD15" s="41">
        <v>1.98</v>
      </c>
      <c r="AE15" s="41">
        <v>2.7440000000000002</v>
      </c>
      <c r="AF15" s="150"/>
    </row>
    <row r="16" spans="1:32" ht="17" customHeight="1">
      <c r="A16" s="34"/>
      <c r="B16" s="52" t="s">
        <v>291</v>
      </c>
      <c r="C16" s="70" t="s">
        <v>337</v>
      </c>
      <c r="D16" s="71" t="s">
        <v>100</v>
      </c>
      <c r="E16" s="40">
        <v>2.6539999999999999</v>
      </c>
      <c r="F16" s="41">
        <v>2.0049999999999999</v>
      </c>
      <c r="G16" s="41">
        <v>3.5150000000000001</v>
      </c>
      <c r="H16" s="150"/>
      <c r="I16" s="40">
        <v>1.246</v>
      </c>
      <c r="J16" s="41">
        <v>1.008</v>
      </c>
      <c r="K16" s="41">
        <v>1.54</v>
      </c>
      <c r="L16" s="150"/>
      <c r="M16" s="38">
        <v>0.83</v>
      </c>
      <c r="N16" s="39">
        <v>0.49399999999999999</v>
      </c>
      <c r="O16" s="39">
        <v>1.393</v>
      </c>
      <c r="P16" s="151"/>
      <c r="Q16" s="38">
        <v>0.82699999999999996</v>
      </c>
      <c r="R16" s="39">
        <v>0.501</v>
      </c>
      <c r="S16" s="39">
        <v>1.3640000000000001</v>
      </c>
      <c r="T16" s="151"/>
      <c r="U16" s="38">
        <v>0.80800000000000005</v>
      </c>
      <c r="V16" s="39">
        <v>0.45700000000000002</v>
      </c>
      <c r="W16" s="39">
        <v>1.429</v>
      </c>
      <c r="X16" s="151"/>
      <c r="Y16" s="38">
        <v>0.73899999999999999</v>
      </c>
      <c r="Z16" s="39">
        <v>0.33300000000000002</v>
      </c>
      <c r="AA16" s="39">
        <v>1.64</v>
      </c>
      <c r="AB16" s="151"/>
      <c r="AC16" s="40">
        <v>1.4330000000000001</v>
      </c>
      <c r="AD16" s="41">
        <v>1.1779999999999999</v>
      </c>
      <c r="AE16" s="41">
        <v>1.7430000000000001</v>
      </c>
      <c r="AF16" s="150"/>
    </row>
    <row r="17" spans="1:32" ht="17" customHeight="1">
      <c r="A17" s="34"/>
      <c r="B17" s="52" t="s">
        <v>300</v>
      </c>
      <c r="C17" s="70" t="s">
        <v>338</v>
      </c>
      <c r="D17" s="71" t="s">
        <v>341</v>
      </c>
      <c r="E17" s="40">
        <v>1.544</v>
      </c>
      <c r="F17" s="41">
        <v>1.1339999999999999</v>
      </c>
      <c r="G17" s="41">
        <v>2.1030000000000002</v>
      </c>
      <c r="H17" s="150"/>
      <c r="I17" s="38">
        <v>0.82</v>
      </c>
      <c r="J17" s="39">
        <v>0.65</v>
      </c>
      <c r="K17" s="39">
        <v>1.0349999999999999</v>
      </c>
      <c r="L17" s="150"/>
      <c r="M17" s="38">
        <v>1.075</v>
      </c>
      <c r="N17" s="39">
        <v>0.63200000000000001</v>
      </c>
      <c r="O17" s="39">
        <v>1.829</v>
      </c>
      <c r="P17" s="151"/>
      <c r="Q17" s="38">
        <v>0.84099999999999997</v>
      </c>
      <c r="R17" s="39">
        <v>0.51200000000000001</v>
      </c>
      <c r="S17" s="39">
        <v>1.3819999999999999</v>
      </c>
      <c r="T17" s="151"/>
      <c r="U17" s="38">
        <v>0.96599999999999997</v>
      </c>
      <c r="V17" s="39">
        <v>0.56699999999999995</v>
      </c>
      <c r="W17" s="39">
        <v>1.645</v>
      </c>
      <c r="X17" s="151"/>
      <c r="Y17" s="38">
        <v>1.4019999999999999</v>
      </c>
      <c r="Z17" s="39">
        <v>0.749</v>
      </c>
      <c r="AA17" s="39">
        <v>2.625</v>
      </c>
      <c r="AB17" s="151"/>
      <c r="AC17" s="38">
        <v>0.98</v>
      </c>
      <c r="AD17" s="39">
        <v>0.79700000000000004</v>
      </c>
      <c r="AE17" s="39">
        <v>1.204</v>
      </c>
      <c r="AF17" s="150"/>
    </row>
    <row r="18" spans="1:32" ht="17" customHeight="1">
      <c r="A18" s="144" t="s">
        <v>299</v>
      </c>
      <c r="B18" s="145"/>
      <c r="C18" s="145"/>
      <c r="D18" s="146"/>
      <c r="E18" s="139"/>
      <c r="F18" s="140"/>
      <c r="G18" s="140"/>
      <c r="H18" s="141"/>
      <c r="I18" s="139"/>
      <c r="J18" s="140"/>
      <c r="K18" s="140"/>
      <c r="L18" s="141"/>
      <c r="M18" s="139"/>
      <c r="N18" s="140"/>
      <c r="O18" s="140"/>
      <c r="P18" s="141"/>
      <c r="Q18" s="139"/>
      <c r="R18" s="140"/>
      <c r="S18" s="140"/>
      <c r="T18" s="141"/>
      <c r="U18" s="139"/>
      <c r="V18" s="140"/>
      <c r="W18" s="140"/>
      <c r="X18" s="141"/>
      <c r="Y18" s="139"/>
      <c r="Z18" s="140"/>
      <c r="AA18" s="140"/>
      <c r="AB18" s="141"/>
      <c r="AC18" s="139"/>
      <c r="AD18" s="140"/>
      <c r="AE18" s="140"/>
      <c r="AF18" s="141"/>
    </row>
    <row r="19" spans="1:32" ht="17" customHeight="1">
      <c r="A19" s="36"/>
      <c r="B19" s="52" t="s">
        <v>293</v>
      </c>
      <c r="C19" s="70" t="s">
        <v>352</v>
      </c>
      <c r="D19" s="71" t="s">
        <v>353</v>
      </c>
      <c r="E19" s="38">
        <v>1</v>
      </c>
      <c r="F19" s="39" t="s">
        <v>193</v>
      </c>
      <c r="G19" s="39" t="s">
        <v>193</v>
      </c>
      <c r="H19" s="150" t="s">
        <v>12</v>
      </c>
      <c r="I19" s="38">
        <v>1</v>
      </c>
      <c r="J19" s="39" t="s">
        <v>193</v>
      </c>
      <c r="K19" s="39" t="s">
        <v>193</v>
      </c>
      <c r="L19" s="150" t="s">
        <v>12</v>
      </c>
      <c r="M19" s="38">
        <v>1</v>
      </c>
      <c r="N19" s="39" t="s">
        <v>193</v>
      </c>
      <c r="O19" s="39" t="s">
        <v>193</v>
      </c>
      <c r="P19" s="151">
        <v>0.59089999999999998</v>
      </c>
      <c r="Q19" s="38">
        <v>1</v>
      </c>
      <c r="R19" s="39" t="s">
        <v>193</v>
      </c>
      <c r="S19" s="39" t="s">
        <v>193</v>
      </c>
      <c r="T19" s="150" t="s">
        <v>12</v>
      </c>
      <c r="U19" s="38">
        <v>1</v>
      </c>
      <c r="V19" s="39" t="s">
        <v>193</v>
      </c>
      <c r="W19" s="39" t="s">
        <v>193</v>
      </c>
      <c r="X19" s="151">
        <v>0.49070000000000003</v>
      </c>
      <c r="Y19" s="38">
        <v>1</v>
      </c>
      <c r="Z19" s="39" t="s">
        <v>193</v>
      </c>
      <c r="AA19" s="39" t="s">
        <v>193</v>
      </c>
      <c r="AB19" s="151">
        <v>8.2199999999999995E-2</v>
      </c>
      <c r="AC19" s="38">
        <v>1</v>
      </c>
      <c r="AD19" s="39" t="s">
        <v>193</v>
      </c>
      <c r="AE19" s="39" t="s">
        <v>193</v>
      </c>
      <c r="AF19" s="150" t="s">
        <v>12</v>
      </c>
    </row>
    <row r="20" spans="1:32" ht="17" customHeight="1">
      <c r="A20" s="34"/>
      <c r="B20" s="52" t="s">
        <v>294</v>
      </c>
      <c r="C20" s="70" t="s">
        <v>342</v>
      </c>
      <c r="D20" s="71" t="s">
        <v>343</v>
      </c>
      <c r="E20" s="40">
        <v>1.58</v>
      </c>
      <c r="F20" s="41">
        <v>1.32</v>
      </c>
      <c r="G20" s="41">
        <v>1.89</v>
      </c>
      <c r="H20" s="150"/>
      <c r="I20" s="40">
        <v>1.5009999999999999</v>
      </c>
      <c r="J20" s="41">
        <v>1.3240000000000001</v>
      </c>
      <c r="K20" s="41">
        <v>1.7010000000000001</v>
      </c>
      <c r="L20" s="150"/>
      <c r="M20" s="38">
        <v>1.0740000000000001</v>
      </c>
      <c r="N20" s="39">
        <v>0.82799999999999996</v>
      </c>
      <c r="O20" s="39">
        <v>1.393</v>
      </c>
      <c r="P20" s="151"/>
      <c r="Q20" s="40">
        <v>2.1539999999999999</v>
      </c>
      <c r="R20" s="41">
        <v>1.7210000000000001</v>
      </c>
      <c r="S20" s="41">
        <v>2.694</v>
      </c>
      <c r="T20" s="150"/>
      <c r="U20" s="38">
        <v>1.1060000000000001</v>
      </c>
      <c r="V20" s="39">
        <v>0.83</v>
      </c>
      <c r="W20" s="39">
        <v>1.4730000000000001</v>
      </c>
      <c r="X20" s="151"/>
      <c r="Y20" s="38">
        <v>1.36</v>
      </c>
      <c r="Z20" s="39">
        <v>0.96099999999999997</v>
      </c>
      <c r="AA20" s="39">
        <v>1.925</v>
      </c>
      <c r="AB20" s="151"/>
      <c r="AC20" s="40">
        <v>1.5129999999999999</v>
      </c>
      <c r="AD20" s="41">
        <v>1.3420000000000001</v>
      </c>
      <c r="AE20" s="41">
        <v>1.7050000000000001</v>
      </c>
      <c r="AF20" s="150"/>
    </row>
    <row r="21" spans="1:32" ht="17" customHeight="1">
      <c r="A21" s="144" t="s">
        <v>295</v>
      </c>
      <c r="B21" s="145"/>
      <c r="C21" s="145"/>
      <c r="D21" s="146"/>
      <c r="E21" s="139"/>
      <c r="F21" s="140"/>
      <c r="G21" s="140"/>
      <c r="H21" s="141"/>
      <c r="I21" s="139"/>
      <c r="J21" s="140"/>
      <c r="K21" s="140"/>
      <c r="L21" s="141"/>
      <c r="M21" s="139"/>
      <c r="N21" s="140"/>
      <c r="O21" s="140"/>
      <c r="P21" s="141"/>
      <c r="Q21" s="139"/>
      <c r="R21" s="140"/>
      <c r="S21" s="140"/>
      <c r="T21" s="141"/>
      <c r="U21" s="139"/>
      <c r="V21" s="140"/>
      <c r="W21" s="140"/>
      <c r="X21" s="141"/>
      <c r="Y21" s="139"/>
      <c r="Z21" s="140"/>
      <c r="AA21" s="140"/>
      <c r="AB21" s="141"/>
      <c r="AC21" s="139"/>
      <c r="AD21" s="140"/>
      <c r="AE21" s="140"/>
      <c r="AF21" s="141"/>
    </row>
    <row r="22" spans="1:32" ht="17" customHeight="1">
      <c r="A22" s="36"/>
      <c r="B22" s="52" t="s">
        <v>301</v>
      </c>
      <c r="C22" s="70" t="s">
        <v>344</v>
      </c>
      <c r="D22" s="71" t="s">
        <v>355</v>
      </c>
      <c r="E22" s="38">
        <v>1</v>
      </c>
      <c r="F22" s="39" t="s">
        <v>193</v>
      </c>
      <c r="G22" s="39" t="s">
        <v>193</v>
      </c>
      <c r="H22" s="151">
        <v>5.1799999999999999E-2</v>
      </c>
      <c r="I22" s="38">
        <v>1</v>
      </c>
      <c r="J22" s="39" t="s">
        <v>193</v>
      </c>
      <c r="K22" s="39" t="s">
        <v>193</v>
      </c>
      <c r="L22" s="151">
        <v>3.8999999999999998E-3</v>
      </c>
      <c r="M22" s="38">
        <v>1</v>
      </c>
      <c r="N22" s="39" t="s">
        <v>193</v>
      </c>
      <c r="O22" s="39" t="s">
        <v>193</v>
      </c>
      <c r="P22" s="151">
        <v>0.81720000000000004</v>
      </c>
      <c r="Q22" s="38">
        <v>1</v>
      </c>
      <c r="R22" s="39" t="s">
        <v>193</v>
      </c>
      <c r="S22" s="39" t="s">
        <v>193</v>
      </c>
      <c r="T22" s="151">
        <v>7.7200000000000005E-2</v>
      </c>
      <c r="U22" s="38">
        <v>1</v>
      </c>
      <c r="V22" s="39" t="s">
        <v>193</v>
      </c>
      <c r="W22" s="39" t="s">
        <v>193</v>
      </c>
      <c r="X22" s="151">
        <v>8.0000000000000004E-4</v>
      </c>
      <c r="Y22" s="38">
        <v>1</v>
      </c>
      <c r="Z22" s="39" t="s">
        <v>193</v>
      </c>
      <c r="AA22" s="39" t="s">
        <v>193</v>
      </c>
      <c r="AB22" s="151">
        <v>0.7964</v>
      </c>
      <c r="AC22" s="38">
        <v>1</v>
      </c>
      <c r="AD22" s="39" t="s">
        <v>193</v>
      </c>
      <c r="AE22" s="39" t="s">
        <v>193</v>
      </c>
      <c r="AF22" s="150">
        <v>4.0000000000000001E-3</v>
      </c>
    </row>
    <row r="23" spans="1:32" ht="17" customHeight="1">
      <c r="A23" s="34"/>
      <c r="B23" s="52" t="s">
        <v>302</v>
      </c>
      <c r="C23" s="70" t="s">
        <v>345</v>
      </c>
      <c r="D23" s="71" t="s">
        <v>356</v>
      </c>
      <c r="E23" s="38">
        <v>0.84499999999999997</v>
      </c>
      <c r="F23" s="39">
        <v>0.68700000000000006</v>
      </c>
      <c r="G23" s="39">
        <v>1.04</v>
      </c>
      <c r="H23" s="151"/>
      <c r="I23" s="40">
        <v>1.1559999999999999</v>
      </c>
      <c r="J23" s="41">
        <v>1.0129999999999999</v>
      </c>
      <c r="K23" s="41">
        <v>1.319</v>
      </c>
      <c r="L23" s="151"/>
      <c r="M23" s="38">
        <v>1.0189999999999999</v>
      </c>
      <c r="N23" s="39">
        <v>0.77200000000000002</v>
      </c>
      <c r="O23" s="39">
        <v>1.345</v>
      </c>
      <c r="P23" s="151"/>
      <c r="Q23" s="38">
        <v>1.155</v>
      </c>
      <c r="R23" s="39">
        <v>0.89100000000000001</v>
      </c>
      <c r="S23" s="39">
        <v>1.498</v>
      </c>
      <c r="T23" s="151"/>
      <c r="U23" s="40">
        <v>1.3819999999999999</v>
      </c>
      <c r="V23" s="41">
        <v>1.0109999999999999</v>
      </c>
      <c r="W23" s="41">
        <v>1.8879999999999999</v>
      </c>
      <c r="X23" s="151"/>
      <c r="Y23" s="40">
        <v>1.123</v>
      </c>
      <c r="Z23" s="41">
        <v>0.75700000000000001</v>
      </c>
      <c r="AA23" s="41">
        <v>1.6639999999999999</v>
      </c>
      <c r="AB23" s="151"/>
      <c r="AC23" s="38">
        <v>1.113</v>
      </c>
      <c r="AD23" s="39">
        <v>0.98199999999999998</v>
      </c>
      <c r="AE23" s="39">
        <v>1.262</v>
      </c>
      <c r="AF23" s="150"/>
    </row>
    <row r="24" spans="1:32" ht="17" customHeight="1">
      <c r="A24" s="34"/>
      <c r="B24" s="52" t="s">
        <v>303</v>
      </c>
      <c r="C24" s="70" t="s">
        <v>346</v>
      </c>
      <c r="D24" s="71" t="s">
        <v>357</v>
      </c>
      <c r="E24" s="38">
        <v>1.2230000000000001</v>
      </c>
      <c r="F24" s="39">
        <v>0.94199999999999995</v>
      </c>
      <c r="G24" s="39">
        <v>1.5880000000000001</v>
      </c>
      <c r="H24" s="151"/>
      <c r="I24" s="40">
        <v>1.3640000000000001</v>
      </c>
      <c r="J24" s="41">
        <v>1.145</v>
      </c>
      <c r="K24" s="41">
        <v>1.625</v>
      </c>
      <c r="L24" s="151"/>
      <c r="M24" s="38">
        <v>1.0009999999999999</v>
      </c>
      <c r="N24" s="39">
        <v>0.67800000000000005</v>
      </c>
      <c r="O24" s="39">
        <v>1.478</v>
      </c>
      <c r="P24" s="151"/>
      <c r="Q24" s="40">
        <v>1.49</v>
      </c>
      <c r="R24" s="41">
        <v>1.0609999999999999</v>
      </c>
      <c r="S24" s="41">
        <v>2.093</v>
      </c>
      <c r="T24" s="151"/>
      <c r="U24" s="40">
        <v>2.0630000000000002</v>
      </c>
      <c r="V24" s="41">
        <v>1.4330000000000001</v>
      </c>
      <c r="W24" s="41">
        <v>2.97</v>
      </c>
      <c r="X24" s="151"/>
      <c r="Y24" s="40">
        <v>1.1879999999999999</v>
      </c>
      <c r="Z24" s="41">
        <v>0.69199999999999995</v>
      </c>
      <c r="AA24" s="41">
        <v>2.0409999999999999</v>
      </c>
      <c r="AB24" s="151"/>
      <c r="AC24" s="40">
        <v>1.345</v>
      </c>
      <c r="AD24" s="41">
        <v>1.1399999999999999</v>
      </c>
      <c r="AE24" s="41">
        <v>1.5860000000000001</v>
      </c>
      <c r="AF24" s="150"/>
    </row>
    <row r="25" spans="1:32" ht="17" customHeight="1">
      <c r="A25" s="34"/>
      <c r="B25" s="52" t="s">
        <v>304</v>
      </c>
      <c r="C25" s="70" t="s">
        <v>347</v>
      </c>
      <c r="D25" s="71" t="s">
        <v>358</v>
      </c>
      <c r="E25" s="38">
        <v>1.163</v>
      </c>
      <c r="F25" s="39">
        <v>0.78</v>
      </c>
      <c r="G25" s="39">
        <v>1.736</v>
      </c>
      <c r="H25" s="151"/>
      <c r="I25" s="38">
        <v>1.1379999999999999</v>
      </c>
      <c r="J25" s="39">
        <v>0.86</v>
      </c>
      <c r="K25" s="39">
        <v>1.506</v>
      </c>
      <c r="L25" s="151"/>
      <c r="M25" s="38">
        <v>0.71799999999999997</v>
      </c>
      <c r="N25" s="39">
        <v>0.35399999999999998</v>
      </c>
      <c r="O25" s="39">
        <v>1.4550000000000001</v>
      </c>
      <c r="P25" s="151"/>
      <c r="Q25" s="38">
        <v>1.57</v>
      </c>
      <c r="R25" s="39">
        <v>0.89700000000000002</v>
      </c>
      <c r="S25" s="39">
        <v>2.7480000000000002</v>
      </c>
      <c r="T25" s="151"/>
      <c r="U25" s="38">
        <v>0.79900000000000004</v>
      </c>
      <c r="V25" s="39">
        <v>0.36299999999999999</v>
      </c>
      <c r="W25" s="39">
        <v>1.758</v>
      </c>
      <c r="X25" s="151"/>
      <c r="Y25" s="38">
        <v>1.4</v>
      </c>
      <c r="Z25" s="39">
        <v>0.621</v>
      </c>
      <c r="AA25" s="39">
        <v>3.1579999999999999</v>
      </c>
      <c r="AB25" s="151"/>
      <c r="AC25" s="38">
        <v>0.96899999999999997</v>
      </c>
      <c r="AD25" s="39">
        <v>0.749</v>
      </c>
      <c r="AE25" s="39">
        <v>1.2549999999999999</v>
      </c>
      <c r="AF25" s="150"/>
    </row>
    <row r="26" spans="1:32" ht="17" customHeight="1">
      <c r="A26" s="144" t="s">
        <v>298</v>
      </c>
      <c r="B26" s="145"/>
      <c r="C26" s="145"/>
      <c r="D26" s="146"/>
      <c r="E26" s="139"/>
      <c r="F26" s="140"/>
      <c r="G26" s="140"/>
      <c r="H26" s="141"/>
      <c r="I26" s="139"/>
      <c r="J26" s="140"/>
      <c r="K26" s="140"/>
      <c r="L26" s="141"/>
      <c r="M26" s="139"/>
      <c r="N26" s="140"/>
      <c r="O26" s="140"/>
      <c r="P26" s="141"/>
      <c r="Q26" s="139"/>
      <c r="R26" s="140"/>
      <c r="S26" s="140"/>
      <c r="T26" s="141"/>
      <c r="U26" s="139"/>
      <c r="V26" s="140"/>
      <c r="W26" s="140"/>
      <c r="X26" s="141"/>
      <c r="Y26" s="139"/>
      <c r="Z26" s="140"/>
      <c r="AA26" s="140"/>
      <c r="AB26" s="141"/>
      <c r="AC26" s="139"/>
      <c r="AD26" s="140"/>
      <c r="AE26" s="140"/>
      <c r="AF26" s="141"/>
    </row>
    <row r="27" spans="1:32" ht="17" customHeight="1">
      <c r="A27" s="36"/>
      <c r="B27" s="52" t="s">
        <v>293</v>
      </c>
      <c r="C27" s="73" t="s">
        <v>351</v>
      </c>
      <c r="D27" s="71" t="s">
        <v>360</v>
      </c>
      <c r="E27" s="38">
        <v>1</v>
      </c>
      <c r="F27" s="39" t="s">
        <v>193</v>
      </c>
      <c r="G27" s="39" t="s">
        <v>193</v>
      </c>
      <c r="H27" s="150" t="s">
        <v>12</v>
      </c>
      <c r="I27" s="38">
        <v>1</v>
      </c>
      <c r="J27" s="39" t="s">
        <v>193</v>
      </c>
      <c r="K27" s="39" t="s">
        <v>193</v>
      </c>
      <c r="L27" s="150" t="s">
        <v>12</v>
      </c>
      <c r="M27" s="38">
        <v>1</v>
      </c>
      <c r="N27" s="39" t="s">
        <v>193</v>
      </c>
      <c r="O27" s="39" t="s">
        <v>193</v>
      </c>
      <c r="P27" s="150" t="s">
        <v>12</v>
      </c>
      <c r="Q27" s="38">
        <v>1</v>
      </c>
      <c r="R27" s="39" t="s">
        <v>193</v>
      </c>
      <c r="S27" s="39" t="s">
        <v>193</v>
      </c>
      <c r="T27" s="150" t="s">
        <v>12</v>
      </c>
      <c r="U27" s="38">
        <v>1</v>
      </c>
      <c r="V27" s="39" t="s">
        <v>193</v>
      </c>
      <c r="W27" s="39" t="s">
        <v>193</v>
      </c>
      <c r="X27" s="150" t="s">
        <v>12</v>
      </c>
      <c r="Y27" s="38">
        <v>1</v>
      </c>
      <c r="Z27" s="39" t="s">
        <v>193</v>
      </c>
      <c r="AA27" s="39" t="s">
        <v>193</v>
      </c>
      <c r="AB27" s="150" t="s">
        <v>12</v>
      </c>
      <c r="AC27" s="38">
        <v>1</v>
      </c>
      <c r="AD27" s="39" t="s">
        <v>193</v>
      </c>
      <c r="AE27" s="39" t="s">
        <v>193</v>
      </c>
      <c r="AF27" s="150" t="s">
        <v>12</v>
      </c>
    </row>
    <row r="28" spans="1:32" ht="17" customHeight="1">
      <c r="A28" s="34"/>
      <c r="B28" s="52" t="s">
        <v>294</v>
      </c>
      <c r="C28" s="70" t="s">
        <v>348</v>
      </c>
      <c r="D28" s="71" t="s">
        <v>359</v>
      </c>
      <c r="E28" s="40">
        <v>2.363</v>
      </c>
      <c r="F28" s="41">
        <v>1.9690000000000001</v>
      </c>
      <c r="G28" s="41">
        <v>2.8370000000000002</v>
      </c>
      <c r="H28" s="150"/>
      <c r="I28" s="40">
        <v>2.0840000000000001</v>
      </c>
      <c r="J28" s="41">
        <v>1.823</v>
      </c>
      <c r="K28" s="41">
        <v>2.383</v>
      </c>
      <c r="L28" s="150"/>
      <c r="M28" s="40">
        <v>5.7240000000000002</v>
      </c>
      <c r="N28" s="41">
        <v>4.4850000000000003</v>
      </c>
      <c r="O28" s="41">
        <v>7.306</v>
      </c>
      <c r="P28" s="150"/>
      <c r="Q28" s="40">
        <v>3.8639999999999999</v>
      </c>
      <c r="R28" s="41">
        <v>3.0910000000000002</v>
      </c>
      <c r="S28" s="41">
        <v>4.83</v>
      </c>
      <c r="T28" s="150"/>
      <c r="U28" s="40">
        <v>5.008</v>
      </c>
      <c r="V28" s="41">
        <v>3.8340000000000001</v>
      </c>
      <c r="W28" s="41">
        <v>6.5419999999999998</v>
      </c>
      <c r="X28" s="150"/>
      <c r="Y28" s="40">
        <v>9.4329999999999998</v>
      </c>
      <c r="Z28" s="41">
        <v>6.6059999999999999</v>
      </c>
      <c r="AA28" s="41">
        <v>13.468999999999999</v>
      </c>
      <c r="AB28" s="150"/>
      <c r="AC28" s="40">
        <v>4.1550000000000002</v>
      </c>
      <c r="AD28" s="41">
        <v>3.6419999999999999</v>
      </c>
      <c r="AE28" s="41">
        <v>4.74</v>
      </c>
      <c r="AF28" s="150"/>
    </row>
    <row r="29" spans="1:32" ht="17" customHeight="1">
      <c r="A29" s="64"/>
      <c r="B29" s="55"/>
      <c r="C29" s="56"/>
      <c r="E29" s="139"/>
      <c r="F29" s="140"/>
      <c r="G29" s="140"/>
      <c r="H29" s="141"/>
      <c r="I29" s="139"/>
      <c r="J29" s="140"/>
      <c r="K29" s="140"/>
      <c r="L29" s="141"/>
      <c r="M29" s="139"/>
      <c r="N29" s="140"/>
      <c r="O29" s="140"/>
      <c r="P29" s="141"/>
      <c r="Q29" s="139"/>
      <c r="R29" s="140"/>
      <c r="S29" s="140"/>
      <c r="T29" s="141"/>
      <c r="U29" s="139"/>
      <c r="V29" s="140"/>
      <c r="W29" s="140"/>
      <c r="X29" s="141"/>
      <c r="Y29" s="139"/>
      <c r="Z29" s="140"/>
      <c r="AA29" s="140"/>
      <c r="AB29" s="141"/>
      <c r="AC29" s="139"/>
      <c r="AD29" s="140"/>
      <c r="AE29" s="140"/>
      <c r="AF29" s="141"/>
    </row>
    <row r="30" spans="1:32" ht="17" customHeight="1">
      <c r="A30" s="37" t="s">
        <v>297</v>
      </c>
      <c r="B30" s="72"/>
      <c r="C30" s="70" t="s">
        <v>349</v>
      </c>
      <c r="D30" s="71" t="s">
        <v>361</v>
      </c>
      <c r="E30" s="40">
        <v>1.0840000000000001</v>
      </c>
      <c r="F30" s="41">
        <v>1.07</v>
      </c>
      <c r="G30" s="41">
        <v>1.099</v>
      </c>
      <c r="H30" s="67" t="s">
        <v>12</v>
      </c>
      <c r="I30" s="40">
        <v>1.0509999999999999</v>
      </c>
      <c r="J30" s="41">
        <v>1.0409999999999999</v>
      </c>
      <c r="K30" s="41">
        <v>1.0620000000000001</v>
      </c>
      <c r="L30" s="67" t="s">
        <v>12</v>
      </c>
      <c r="M30" s="40">
        <v>1.0249999999999999</v>
      </c>
      <c r="N30" s="41">
        <v>1.004</v>
      </c>
      <c r="O30" s="41">
        <v>1.048</v>
      </c>
      <c r="P30" s="67">
        <v>2.0400000000000001E-2</v>
      </c>
      <c r="Q30" s="40">
        <v>1.0580000000000001</v>
      </c>
      <c r="R30" s="41">
        <v>1.038</v>
      </c>
      <c r="S30" s="41">
        <v>1.0780000000000001</v>
      </c>
      <c r="T30" s="67" t="s">
        <v>12</v>
      </c>
      <c r="U30" s="38">
        <v>0.995</v>
      </c>
      <c r="V30" s="39">
        <v>0.97199999999999998</v>
      </c>
      <c r="W30" s="39">
        <v>1.0189999999999999</v>
      </c>
      <c r="X30" s="68">
        <v>0.68400000000000005</v>
      </c>
      <c r="Y30" s="38">
        <v>0.99299999999999999</v>
      </c>
      <c r="Z30" s="39">
        <v>0.96399999999999997</v>
      </c>
      <c r="AA30" s="39">
        <v>1.0229999999999999</v>
      </c>
      <c r="AB30" s="68">
        <v>0.64329999999999998</v>
      </c>
      <c r="AC30" s="40">
        <v>1.077</v>
      </c>
      <c r="AD30" s="41">
        <v>1.0669999999999999</v>
      </c>
      <c r="AE30" s="41">
        <v>1.087</v>
      </c>
      <c r="AF30" s="68" t="s">
        <v>12</v>
      </c>
    </row>
    <row r="31" spans="1:32" ht="17" customHeight="1">
      <c r="A31" s="64"/>
      <c r="B31" s="65"/>
      <c r="C31" s="65"/>
      <c r="D31" s="66"/>
      <c r="E31" s="139"/>
      <c r="F31" s="140"/>
      <c r="G31" s="140"/>
      <c r="H31" s="141"/>
      <c r="I31" s="139"/>
      <c r="J31" s="140"/>
      <c r="K31" s="140"/>
      <c r="L31" s="141"/>
      <c r="M31" s="139"/>
      <c r="N31" s="140"/>
      <c r="O31" s="140"/>
      <c r="P31" s="141"/>
      <c r="Q31" s="139"/>
      <c r="R31" s="140"/>
      <c r="S31" s="140"/>
      <c r="T31" s="141"/>
      <c r="U31" s="139"/>
      <c r="V31" s="140"/>
      <c r="W31" s="140"/>
      <c r="X31" s="141"/>
      <c r="Y31" s="139"/>
      <c r="Z31" s="140"/>
      <c r="AA31" s="140"/>
      <c r="AB31" s="141"/>
      <c r="AC31" s="139"/>
      <c r="AD31" s="140"/>
      <c r="AE31" s="140"/>
      <c r="AF31" s="141"/>
    </row>
    <row r="32" spans="1:32" ht="17" customHeight="1">
      <c r="A32" s="37" t="s">
        <v>296</v>
      </c>
      <c r="B32" s="72"/>
      <c r="C32" s="70" t="s">
        <v>350</v>
      </c>
      <c r="D32" s="71" t="s">
        <v>350</v>
      </c>
      <c r="E32" s="40">
        <v>1.046</v>
      </c>
      <c r="F32" s="41">
        <v>1.04</v>
      </c>
      <c r="G32" s="41">
        <v>1.0529999999999999</v>
      </c>
      <c r="H32" s="67" t="s">
        <v>12</v>
      </c>
      <c r="I32" s="40">
        <v>1.0620000000000001</v>
      </c>
      <c r="J32" s="41">
        <v>1.0569999999999999</v>
      </c>
      <c r="K32" s="41">
        <v>1.0660000000000001</v>
      </c>
      <c r="L32" s="67" t="s">
        <v>12</v>
      </c>
      <c r="M32" s="40">
        <v>1.0549999999999999</v>
      </c>
      <c r="N32" s="41">
        <v>1.046</v>
      </c>
      <c r="O32" s="41">
        <v>1.0649999999999999</v>
      </c>
      <c r="P32" s="67" t="s">
        <v>12</v>
      </c>
      <c r="Q32" s="40">
        <v>1.0740000000000001</v>
      </c>
      <c r="R32" s="41">
        <v>1.0640000000000001</v>
      </c>
      <c r="S32" s="41">
        <v>1.083</v>
      </c>
      <c r="T32" s="67" t="s">
        <v>12</v>
      </c>
      <c r="U32" s="40">
        <v>1.022</v>
      </c>
      <c r="V32" s="41">
        <v>1.0129999999999999</v>
      </c>
      <c r="W32" s="41">
        <v>1.032</v>
      </c>
      <c r="X32" s="67" t="s">
        <v>12</v>
      </c>
      <c r="Y32" s="40">
        <v>1.036</v>
      </c>
      <c r="Z32" s="41">
        <v>1.024</v>
      </c>
      <c r="AA32" s="41">
        <v>1.048</v>
      </c>
      <c r="AB32" s="67" t="s">
        <v>12</v>
      </c>
      <c r="AC32" s="40">
        <v>1.0620000000000001</v>
      </c>
      <c r="AD32" s="41">
        <v>1.0580000000000001</v>
      </c>
      <c r="AE32" s="41">
        <v>1.0660000000000001</v>
      </c>
      <c r="AF32" s="67" t="s">
        <v>12</v>
      </c>
    </row>
    <row r="33" spans="1:32" ht="17" customHeight="1">
      <c r="A33" s="64"/>
      <c r="B33" s="65"/>
      <c r="C33" s="65"/>
      <c r="D33" s="65"/>
      <c r="E33" s="139"/>
      <c r="F33" s="140"/>
      <c r="G33" s="140"/>
      <c r="H33" s="141"/>
      <c r="I33" s="139"/>
      <c r="J33" s="140"/>
      <c r="K33" s="140"/>
      <c r="L33" s="141"/>
      <c r="M33" s="139"/>
      <c r="N33" s="140"/>
      <c r="O33" s="140"/>
      <c r="P33" s="141"/>
      <c r="Q33" s="139"/>
      <c r="R33" s="140"/>
      <c r="S33" s="140"/>
      <c r="T33" s="141"/>
      <c r="U33" s="139"/>
      <c r="V33" s="140"/>
      <c r="W33" s="140"/>
      <c r="X33" s="141"/>
      <c r="Y33" s="139"/>
      <c r="Z33" s="140"/>
      <c r="AA33" s="140"/>
      <c r="AB33" s="141"/>
      <c r="AC33" s="139"/>
      <c r="AD33" s="140"/>
      <c r="AE33" s="140"/>
      <c r="AF33" s="141"/>
    </row>
    <row r="34" spans="1:32" ht="17" customHeight="1">
      <c r="A34" s="64" t="s">
        <v>325</v>
      </c>
      <c r="B34" s="65"/>
      <c r="C34" s="65"/>
      <c r="D34" s="65"/>
      <c r="E34" s="38">
        <v>1</v>
      </c>
      <c r="F34" s="39">
        <v>0.99</v>
      </c>
      <c r="G34" s="39">
        <v>1.01</v>
      </c>
      <c r="H34" s="68">
        <v>0.95540000000000003</v>
      </c>
      <c r="I34" s="38">
        <v>0.998</v>
      </c>
      <c r="J34" s="39">
        <v>0.99199999999999999</v>
      </c>
      <c r="K34" s="39">
        <v>1.004</v>
      </c>
      <c r="L34" s="68">
        <v>0.50880000000000003</v>
      </c>
      <c r="M34" s="38">
        <v>1</v>
      </c>
      <c r="N34" s="39">
        <v>0.98599999999999999</v>
      </c>
      <c r="O34" s="39">
        <v>1.0129999999999999</v>
      </c>
      <c r="P34" s="68">
        <v>0.9446</v>
      </c>
      <c r="Q34" s="38">
        <v>0.99199999999999999</v>
      </c>
      <c r="R34" s="39">
        <v>0.97899999999999998</v>
      </c>
      <c r="S34" s="39">
        <v>1.004</v>
      </c>
      <c r="T34" s="68">
        <v>0.2024</v>
      </c>
      <c r="U34" s="38">
        <v>1</v>
      </c>
      <c r="V34" s="39">
        <v>0.98599999999999999</v>
      </c>
      <c r="W34" s="39">
        <v>1.0149999999999999</v>
      </c>
      <c r="X34" s="68">
        <v>0.99709999999999999</v>
      </c>
      <c r="Y34" s="38">
        <v>0.98799999999999999</v>
      </c>
      <c r="Z34" s="39">
        <v>0.96899999999999997</v>
      </c>
      <c r="AA34" s="39">
        <v>1.006</v>
      </c>
      <c r="AB34" s="68">
        <v>0.192</v>
      </c>
      <c r="AC34" s="38">
        <v>0.997</v>
      </c>
      <c r="AD34" s="39">
        <v>0.99099999999999999</v>
      </c>
      <c r="AE34" s="39">
        <v>1.0029999999999999</v>
      </c>
      <c r="AF34" s="68">
        <v>0.32250000000000001</v>
      </c>
    </row>
    <row r="35" spans="1:32" ht="17" customHeight="1">
      <c r="A35" s="34" t="s">
        <v>305</v>
      </c>
      <c r="B35" s="35"/>
      <c r="C35" s="70"/>
      <c r="D35" s="70"/>
      <c r="E35" s="139"/>
      <c r="F35" s="140"/>
      <c r="G35" s="140"/>
      <c r="H35" s="141"/>
      <c r="I35" s="139"/>
      <c r="J35" s="140"/>
      <c r="K35" s="140"/>
      <c r="L35" s="141"/>
      <c r="M35" s="139"/>
      <c r="N35" s="140"/>
      <c r="O35" s="140"/>
      <c r="P35" s="141"/>
      <c r="Q35" s="139"/>
      <c r="R35" s="140"/>
      <c r="S35" s="140"/>
      <c r="T35" s="141"/>
      <c r="U35" s="139"/>
      <c r="V35" s="140"/>
      <c r="W35" s="140"/>
      <c r="X35" s="141"/>
      <c r="Y35" s="139"/>
      <c r="Z35" s="140"/>
      <c r="AA35" s="140"/>
      <c r="AB35" s="141"/>
      <c r="AC35" s="139"/>
      <c r="AD35" s="140"/>
      <c r="AE35" s="140"/>
      <c r="AF35" s="141"/>
    </row>
    <row r="36" spans="1:32" ht="17" customHeight="1">
      <c r="A36" s="20"/>
      <c r="B36" s="20" t="s">
        <v>306</v>
      </c>
      <c r="C36" s="23" t="s">
        <v>195</v>
      </c>
      <c r="D36" s="32" t="s">
        <v>103</v>
      </c>
      <c r="E36" s="42">
        <v>1</v>
      </c>
      <c r="F36" s="43" t="s">
        <v>193</v>
      </c>
      <c r="G36" s="43" t="s">
        <v>193</v>
      </c>
      <c r="H36" s="152">
        <v>0.18559999999999999</v>
      </c>
      <c r="I36" s="42">
        <v>1</v>
      </c>
      <c r="J36" s="43" t="s">
        <v>193</v>
      </c>
      <c r="K36" s="43" t="s">
        <v>193</v>
      </c>
      <c r="L36" s="163">
        <v>1.03E-2</v>
      </c>
      <c r="M36" s="42">
        <v>1</v>
      </c>
      <c r="N36" s="43" t="s">
        <v>193</v>
      </c>
      <c r="O36" s="43" t="s">
        <v>193</v>
      </c>
      <c r="P36" s="163">
        <v>3.5999999999999999E-3</v>
      </c>
      <c r="Q36" s="42">
        <v>1</v>
      </c>
      <c r="R36" s="43" t="s">
        <v>193</v>
      </c>
      <c r="S36" s="43" t="s">
        <v>193</v>
      </c>
      <c r="T36" s="163">
        <v>1.0699999999999999E-2</v>
      </c>
      <c r="U36" s="42">
        <v>1</v>
      </c>
      <c r="V36" s="43" t="s">
        <v>193</v>
      </c>
      <c r="W36" s="43" t="s">
        <v>193</v>
      </c>
      <c r="X36" s="163">
        <v>2.2000000000000001E-3</v>
      </c>
      <c r="Y36" s="42">
        <v>1</v>
      </c>
      <c r="Z36" s="43" t="s">
        <v>193</v>
      </c>
      <c r="AA36" s="43" t="s">
        <v>193</v>
      </c>
      <c r="AB36" s="163">
        <v>4.0000000000000002E-4</v>
      </c>
      <c r="AC36" s="42">
        <v>1</v>
      </c>
      <c r="AD36" s="43" t="s">
        <v>193</v>
      </c>
      <c r="AE36" s="43" t="s">
        <v>193</v>
      </c>
      <c r="AF36" s="163" t="s">
        <v>12</v>
      </c>
    </row>
    <row r="37" spans="1:32" ht="17" customHeight="1">
      <c r="A37" s="20"/>
      <c r="B37" s="20" t="s">
        <v>307</v>
      </c>
      <c r="C37" s="23" t="s">
        <v>196</v>
      </c>
      <c r="D37" s="32" t="s">
        <v>100</v>
      </c>
      <c r="E37" s="46">
        <v>1.0609999999999999</v>
      </c>
      <c r="F37" s="47">
        <v>0.71199999999999997</v>
      </c>
      <c r="G37" s="47">
        <v>1.5820000000000001</v>
      </c>
      <c r="H37" s="152"/>
      <c r="I37" s="44">
        <v>0.63700000000000001</v>
      </c>
      <c r="J37" s="45">
        <v>0.48599999999999999</v>
      </c>
      <c r="K37" s="45">
        <v>0.83399999999999996</v>
      </c>
      <c r="L37" s="163"/>
      <c r="M37" s="44">
        <v>2.1890000000000001</v>
      </c>
      <c r="N37" s="45">
        <v>1.1890000000000001</v>
      </c>
      <c r="O37" s="45">
        <v>4.032</v>
      </c>
      <c r="P37" s="163"/>
      <c r="Q37" s="46">
        <v>1.3009999999999999</v>
      </c>
      <c r="R37" s="47">
        <v>0.78500000000000003</v>
      </c>
      <c r="S37" s="47">
        <v>2.1560000000000001</v>
      </c>
      <c r="T37" s="163"/>
      <c r="U37" s="46">
        <v>1.02</v>
      </c>
      <c r="V37" s="47">
        <v>0.50700000000000001</v>
      </c>
      <c r="W37" s="47">
        <v>2.0510000000000002</v>
      </c>
      <c r="X37" s="163"/>
      <c r="Y37" s="46">
        <v>1.423</v>
      </c>
      <c r="Z37" s="47">
        <v>0.502</v>
      </c>
      <c r="AA37" s="47">
        <v>4.0389999999999997</v>
      </c>
      <c r="AB37" s="163"/>
      <c r="AC37" s="46">
        <v>1.1000000000000001</v>
      </c>
      <c r="AD37" s="47">
        <v>0.84599999999999997</v>
      </c>
      <c r="AE37" s="47">
        <v>1.431</v>
      </c>
      <c r="AF37" s="163"/>
    </row>
    <row r="38" spans="1:32" ht="17" customHeight="1">
      <c r="A38" s="20"/>
      <c r="B38" s="20" t="s">
        <v>308</v>
      </c>
      <c r="C38" s="23" t="s">
        <v>197</v>
      </c>
      <c r="D38" s="32" t="s">
        <v>104</v>
      </c>
      <c r="E38" s="46">
        <v>0.77400000000000002</v>
      </c>
      <c r="F38" s="47">
        <v>0.52100000000000002</v>
      </c>
      <c r="G38" s="47">
        <v>1.151</v>
      </c>
      <c r="H38" s="152"/>
      <c r="I38" s="46">
        <v>0.83499999999999996</v>
      </c>
      <c r="J38" s="47">
        <v>0.64800000000000002</v>
      </c>
      <c r="K38" s="47">
        <v>1.075</v>
      </c>
      <c r="L38" s="163"/>
      <c r="M38" s="44">
        <v>2.0750000000000002</v>
      </c>
      <c r="N38" s="45">
        <v>1.1479999999999999</v>
      </c>
      <c r="O38" s="45">
        <v>3.7519999999999998</v>
      </c>
      <c r="P38" s="163"/>
      <c r="Q38" s="46">
        <v>1.26</v>
      </c>
      <c r="R38" s="47">
        <v>0.77700000000000002</v>
      </c>
      <c r="S38" s="47">
        <v>2.0419999999999998</v>
      </c>
      <c r="T38" s="163"/>
      <c r="U38" s="44">
        <v>1.9730000000000001</v>
      </c>
      <c r="V38" s="45">
        <v>1.0580000000000001</v>
      </c>
      <c r="W38" s="45">
        <v>3.6779999999999999</v>
      </c>
      <c r="X38" s="163"/>
      <c r="Y38" s="46">
        <v>1.3540000000000001</v>
      </c>
      <c r="Z38" s="47">
        <v>0.496</v>
      </c>
      <c r="AA38" s="47">
        <v>3.6960000000000002</v>
      </c>
      <c r="AB38" s="163"/>
      <c r="AC38" s="46">
        <v>1.1559999999999999</v>
      </c>
      <c r="AD38" s="47">
        <v>0.89800000000000002</v>
      </c>
      <c r="AE38" s="47">
        <v>1.488</v>
      </c>
      <c r="AF38" s="163"/>
    </row>
    <row r="39" spans="1:32" ht="17" customHeight="1">
      <c r="A39" s="20"/>
      <c r="B39" s="20" t="s">
        <v>309</v>
      </c>
      <c r="C39" s="23" t="s">
        <v>198</v>
      </c>
      <c r="D39" s="32" t="s">
        <v>19</v>
      </c>
      <c r="E39" s="46">
        <v>1.39</v>
      </c>
      <c r="F39" s="47">
        <v>0.65400000000000003</v>
      </c>
      <c r="G39" s="47">
        <v>2.9529999999999998</v>
      </c>
      <c r="H39" s="152"/>
      <c r="I39" s="46">
        <v>0.53800000000000003</v>
      </c>
      <c r="J39" s="47">
        <v>0.29099999999999998</v>
      </c>
      <c r="K39" s="47">
        <v>0.996</v>
      </c>
      <c r="L39" s="163"/>
      <c r="M39" s="46">
        <v>1.1439999999999999</v>
      </c>
      <c r="N39" s="47">
        <v>0.247</v>
      </c>
      <c r="O39" s="47">
        <v>5.2880000000000003</v>
      </c>
      <c r="P39" s="163"/>
      <c r="Q39" s="46">
        <v>1.0489999999999999</v>
      </c>
      <c r="R39" s="47">
        <v>0.29599999999999999</v>
      </c>
      <c r="S39" s="47">
        <v>3.722</v>
      </c>
      <c r="T39" s="163"/>
      <c r="U39" s="46">
        <v>0.90600000000000003</v>
      </c>
      <c r="V39" s="47">
        <v>0.19600000000000001</v>
      </c>
      <c r="W39" s="47">
        <v>4.1840000000000002</v>
      </c>
      <c r="X39" s="163"/>
      <c r="Y39" s="46">
        <v>1.3109999999999999</v>
      </c>
      <c r="Z39" s="47">
        <v>0.14599999999999999</v>
      </c>
      <c r="AA39" s="47">
        <v>11.734999999999999</v>
      </c>
      <c r="AB39" s="163"/>
      <c r="AC39" s="46">
        <v>1.3580000000000001</v>
      </c>
      <c r="AD39" s="47">
        <v>0.83299999999999996</v>
      </c>
      <c r="AE39" s="47">
        <v>2.2130000000000001</v>
      </c>
      <c r="AF39" s="163"/>
    </row>
    <row r="40" spans="1:32" ht="17" customHeight="1">
      <c r="A40" s="20"/>
      <c r="B40" s="20" t="s">
        <v>310</v>
      </c>
      <c r="C40" s="23" t="s">
        <v>199</v>
      </c>
      <c r="D40" s="32" t="s">
        <v>97</v>
      </c>
      <c r="E40" s="46">
        <v>0.995</v>
      </c>
      <c r="F40" s="47">
        <v>0.54400000000000004</v>
      </c>
      <c r="G40" s="47">
        <v>1.82</v>
      </c>
      <c r="H40" s="152"/>
      <c r="I40" s="46">
        <v>0.77400000000000002</v>
      </c>
      <c r="J40" s="47">
        <v>0.51700000000000002</v>
      </c>
      <c r="K40" s="47">
        <v>1.1579999999999999</v>
      </c>
      <c r="L40" s="163"/>
      <c r="M40" s="44">
        <v>2.99</v>
      </c>
      <c r="N40" s="45">
        <v>1.2809999999999999</v>
      </c>
      <c r="O40" s="45">
        <v>6.976</v>
      </c>
      <c r="P40" s="163"/>
      <c r="Q40" s="46">
        <v>0.71199999999999997</v>
      </c>
      <c r="R40" s="47">
        <v>0.32200000000000001</v>
      </c>
      <c r="S40" s="47">
        <v>1.5740000000000001</v>
      </c>
      <c r="T40" s="163"/>
      <c r="U40" s="46">
        <v>1.1950000000000001</v>
      </c>
      <c r="V40" s="47">
        <v>0.48199999999999998</v>
      </c>
      <c r="W40" s="47">
        <v>2.9609999999999999</v>
      </c>
      <c r="X40" s="163"/>
      <c r="Y40" s="44">
        <v>9.7949999999999999</v>
      </c>
      <c r="Z40" s="45">
        <v>3.0619999999999998</v>
      </c>
      <c r="AA40" s="45">
        <v>31.329000000000001</v>
      </c>
      <c r="AB40" s="163"/>
      <c r="AC40" s="46">
        <v>1.2130000000000001</v>
      </c>
      <c r="AD40" s="47">
        <v>0.82599999999999996</v>
      </c>
      <c r="AE40" s="47">
        <v>1.7829999999999999</v>
      </c>
      <c r="AF40" s="163"/>
    </row>
    <row r="41" spans="1:32" ht="17" customHeight="1">
      <c r="A41" s="20"/>
      <c r="B41" s="20" t="s">
        <v>311</v>
      </c>
      <c r="C41" s="23" t="s">
        <v>108</v>
      </c>
      <c r="D41" s="32" t="s">
        <v>106</v>
      </c>
      <c r="E41" s="44">
        <v>0.53900000000000003</v>
      </c>
      <c r="F41" s="45">
        <v>0.29899999999999999</v>
      </c>
      <c r="G41" s="45">
        <v>0.97</v>
      </c>
      <c r="H41" s="152"/>
      <c r="I41" s="46">
        <v>0.85399999999999998</v>
      </c>
      <c r="J41" s="47">
        <v>0.61199999999999999</v>
      </c>
      <c r="K41" s="47">
        <v>1.1919999999999999</v>
      </c>
      <c r="L41" s="163"/>
      <c r="M41" s="46">
        <v>1.8169999999999999</v>
      </c>
      <c r="N41" s="47">
        <v>0.85199999999999998</v>
      </c>
      <c r="O41" s="47">
        <v>3.8780000000000001</v>
      </c>
      <c r="P41" s="163"/>
      <c r="Q41" s="46">
        <v>0.81899999999999995</v>
      </c>
      <c r="R41" s="47">
        <v>0.40899999999999997</v>
      </c>
      <c r="S41" s="47">
        <v>1.641</v>
      </c>
      <c r="T41" s="163"/>
      <c r="U41" s="44">
        <v>2.5270000000000001</v>
      </c>
      <c r="V41" s="45">
        <v>1.145</v>
      </c>
      <c r="W41" s="45">
        <v>5.5750000000000002</v>
      </c>
      <c r="X41" s="163"/>
      <c r="Y41" s="46">
        <v>3.0059999999999998</v>
      </c>
      <c r="Z41" s="47">
        <v>0.92800000000000005</v>
      </c>
      <c r="AA41" s="47">
        <v>9.7379999999999995</v>
      </c>
      <c r="AB41" s="163"/>
      <c r="AC41" s="46">
        <v>1.07</v>
      </c>
      <c r="AD41" s="47">
        <v>0.77</v>
      </c>
      <c r="AE41" s="47">
        <v>1.4890000000000001</v>
      </c>
      <c r="AF41" s="163"/>
    </row>
    <row r="42" spans="1:32" ht="17" customHeight="1">
      <c r="A42" s="20"/>
      <c r="B42" s="20" t="s">
        <v>312</v>
      </c>
      <c r="C42" s="23" t="s">
        <v>200</v>
      </c>
      <c r="D42" s="32" t="s">
        <v>99</v>
      </c>
      <c r="E42" s="46">
        <v>0.85699999999999998</v>
      </c>
      <c r="F42" s="47">
        <v>0.435</v>
      </c>
      <c r="G42" s="47">
        <v>1.6879999999999999</v>
      </c>
      <c r="H42" s="152"/>
      <c r="I42" s="44">
        <v>0.57999999999999996</v>
      </c>
      <c r="J42" s="45">
        <v>0.35799999999999998</v>
      </c>
      <c r="K42" s="45">
        <v>0.94099999999999995</v>
      </c>
      <c r="L42" s="163"/>
      <c r="M42" s="46">
        <v>0.84599999999999997</v>
      </c>
      <c r="N42" s="47">
        <v>0.23300000000000001</v>
      </c>
      <c r="O42" s="47">
        <v>3.069</v>
      </c>
      <c r="P42" s="163"/>
      <c r="Q42" s="46">
        <v>0.68400000000000005</v>
      </c>
      <c r="R42" s="47">
        <v>0.22500000000000001</v>
      </c>
      <c r="S42" s="47">
        <v>2.0830000000000002</v>
      </c>
      <c r="T42" s="163"/>
      <c r="U42" s="46">
        <v>0.94899999999999995</v>
      </c>
      <c r="V42" s="47">
        <v>0.29699999999999999</v>
      </c>
      <c r="W42" s="47">
        <v>3.0350000000000001</v>
      </c>
      <c r="X42" s="163"/>
      <c r="Y42" s="46">
        <v>3.6320000000000001</v>
      </c>
      <c r="Z42" s="47">
        <v>0.99</v>
      </c>
      <c r="AA42" s="47">
        <v>13.316000000000001</v>
      </c>
      <c r="AB42" s="163"/>
      <c r="AC42" s="46">
        <v>1.286</v>
      </c>
      <c r="AD42" s="47">
        <v>0.86199999999999999</v>
      </c>
      <c r="AE42" s="47">
        <v>1.92</v>
      </c>
      <c r="AF42" s="163"/>
    </row>
    <row r="43" spans="1:32" ht="17" customHeight="1">
      <c r="A43" s="20"/>
      <c r="B43" s="20" t="s">
        <v>313</v>
      </c>
      <c r="C43" s="23" t="s">
        <v>393</v>
      </c>
      <c r="D43" s="32" t="s">
        <v>390</v>
      </c>
      <c r="E43" s="46">
        <v>0.93500000000000005</v>
      </c>
      <c r="F43" s="47">
        <v>0.63800000000000001</v>
      </c>
      <c r="G43" s="47">
        <v>1.3720000000000001</v>
      </c>
      <c r="H43" s="152"/>
      <c r="I43" s="44">
        <v>0.71499999999999997</v>
      </c>
      <c r="J43" s="45">
        <v>0.55900000000000005</v>
      </c>
      <c r="K43" s="45">
        <v>0.91400000000000003</v>
      </c>
      <c r="L43" s="163"/>
      <c r="M43" s="46">
        <v>1.071</v>
      </c>
      <c r="N43" s="47">
        <v>0.56799999999999995</v>
      </c>
      <c r="O43" s="47">
        <v>2.0190000000000001</v>
      </c>
      <c r="P43" s="163"/>
      <c r="Q43" s="46">
        <v>0.745</v>
      </c>
      <c r="R43" s="47">
        <v>0.442</v>
      </c>
      <c r="S43" s="47">
        <v>1.2569999999999999</v>
      </c>
      <c r="T43" s="163"/>
      <c r="U43" s="46">
        <v>1.179</v>
      </c>
      <c r="V43" s="47">
        <v>0.61599999999999999</v>
      </c>
      <c r="W43" s="47">
        <v>2.2559999999999998</v>
      </c>
      <c r="X43" s="163"/>
      <c r="Y43" s="46">
        <v>1.9139999999999999</v>
      </c>
      <c r="Z43" s="47">
        <v>0.71399999999999997</v>
      </c>
      <c r="AA43" s="47">
        <v>5.1280000000000001</v>
      </c>
      <c r="AB43" s="163"/>
      <c r="AC43" s="46">
        <v>1.149</v>
      </c>
      <c r="AD43" s="47">
        <v>0.90100000000000002</v>
      </c>
      <c r="AE43" s="47">
        <v>1.466</v>
      </c>
      <c r="AF43" s="163"/>
    </row>
    <row r="44" spans="1:32" ht="17" customHeight="1">
      <c r="A44" s="20"/>
      <c r="B44" s="20" t="s">
        <v>314</v>
      </c>
      <c r="C44" s="23" t="s">
        <v>202</v>
      </c>
      <c r="D44" s="32" t="s">
        <v>98</v>
      </c>
      <c r="E44" s="46">
        <v>0.64100000000000001</v>
      </c>
      <c r="F44" s="47">
        <v>0.34499999999999997</v>
      </c>
      <c r="G44" s="47">
        <v>1.1919999999999999</v>
      </c>
      <c r="H44" s="152"/>
      <c r="I44" s="46">
        <v>0.85699999999999998</v>
      </c>
      <c r="J44" s="47">
        <v>0.56999999999999995</v>
      </c>
      <c r="K44" s="47">
        <v>1.2909999999999999</v>
      </c>
      <c r="L44" s="163"/>
      <c r="M44" s="46">
        <v>1.35</v>
      </c>
      <c r="N44" s="47">
        <v>0.57299999999999995</v>
      </c>
      <c r="O44" s="47">
        <v>3.181</v>
      </c>
      <c r="P44" s="163"/>
      <c r="Q44" s="46">
        <v>1.871</v>
      </c>
      <c r="R44" s="47">
        <v>0.98599999999999999</v>
      </c>
      <c r="S44" s="47">
        <v>3.548</v>
      </c>
      <c r="T44" s="163"/>
      <c r="U44" s="46">
        <v>1.873</v>
      </c>
      <c r="V44" s="47">
        <v>0.72699999999999998</v>
      </c>
      <c r="W44" s="47">
        <v>4.8289999999999997</v>
      </c>
      <c r="X44" s="163"/>
      <c r="Y44" s="46">
        <v>1.84</v>
      </c>
      <c r="Z44" s="47">
        <v>0.46</v>
      </c>
      <c r="AA44" s="47">
        <v>7.3570000000000002</v>
      </c>
      <c r="AB44" s="163"/>
      <c r="AC44" s="46">
        <v>0.77300000000000002</v>
      </c>
      <c r="AD44" s="47">
        <v>0.51400000000000001</v>
      </c>
      <c r="AE44" s="47">
        <v>1.1639999999999999</v>
      </c>
      <c r="AF44" s="163"/>
    </row>
    <row r="45" spans="1:32" ht="17" customHeight="1">
      <c r="A45" s="20"/>
      <c r="B45" s="20" t="s">
        <v>315</v>
      </c>
      <c r="C45" s="23" t="s">
        <v>98</v>
      </c>
      <c r="D45" s="32" t="s">
        <v>107</v>
      </c>
      <c r="E45" s="46">
        <v>0.97899999999999998</v>
      </c>
      <c r="F45" s="47">
        <v>0.54200000000000004</v>
      </c>
      <c r="G45" s="47">
        <v>1.7689999999999999</v>
      </c>
      <c r="H45" s="152"/>
      <c r="I45" s="46">
        <v>0.78200000000000003</v>
      </c>
      <c r="J45" s="47">
        <v>0.51300000000000001</v>
      </c>
      <c r="K45" s="47">
        <v>1.1930000000000001</v>
      </c>
      <c r="L45" s="163"/>
      <c r="M45" s="46">
        <v>1.2889999999999999</v>
      </c>
      <c r="N45" s="47">
        <v>0.52600000000000002</v>
      </c>
      <c r="O45" s="47">
        <v>3.157</v>
      </c>
      <c r="P45" s="163"/>
      <c r="Q45" s="46">
        <v>0.95699999999999996</v>
      </c>
      <c r="R45" s="47">
        <v>0.46600000000000003</v>
      </c>
      <c r="S45" s="47">
        <v>1.968</v>
      </c>
      <c r="T45" s="163"/>
      <c r="U45" s="46">
        <v>0.621</v>
      </c>
      <c r="V45" s="47">
        <v>0.17100000000000001</v>
      </c>
      <c r="W45" s="47">
        <v>2.2610000000000001</v>
      </c>
      <c r="X45" s="163"/>
      <c r="Y45" s="46">
        <v>0.39900000000000002</v>
      </c>
      <c r="Z45" s="47">
        <v>4.4999999999999998E-2</v>
      </c>
      <c r="AA45" s="47">
        <v>3.524</v>
      </c>
      <c r="AB45" s="163"/>
      <c r="AC45" s="44">
        <v>1.573</v>
      </c>
      <c r="AD45" s="45">
        <v>1.0289999999999999</v>
      </c>
      <c r="AE45" s="45">
        <v>2.4039999999999999</v>
      </c>
      <c r="AF45" s="163"/>
    </row>
    <row r="46" spans="1:32" ht="17" customHeight="1">
      <c r="A46" s="20"/>
      <c r="B46" s="20" t="s">
        <v>316</v>
      </c>
      <c r="C46" s="23" t="s">
        <v>99</v>
      </c>
      <c r="D46" s="32" t="s">
        <v>102</v>
      </c>
      <c r="E46" s="46">
        <v>0.51300000000000001</v>
      </c>
      <c r="F46" s="47">
        <v>0.23400000000000001</v>
      </c>
      <c r="G46" s="47">
        <v>1.1240000000000001</v>
      </c>
      <c r="H46" s="152"/>
      <c r="I46" s="44">
        <v>0.46200000000000002</v>
      </c>
      <c r="J46" s="45">
        <v>0.28100000000000003</v>
      </c>
      <c r="K46" s="45">
        <v>0.76</v>
      </c>
      <c r="L46" s="163"/>
      <c r="M46" s="46">
        <v>1.712</v>
      </c>
      <c r="N46" s="47">
        <v>0.627</v>
      </c>
      <c r="O46" s="47">
        <v>4.6779999999999999</v>
      </c>
      <c r="P46" s="163"/>
      <c r="Q46" s="46">
        <v>0.55200000000000005</v>
      </c>
      <c r="R46" s="47">
        <v>0.20599999999999999</v>
      </c>
      <c r="S46" s="47">
        <v>1.4790000000000001</v>
      </c>
      <c r="T46" s="163"/>
      <c r="U46" s="44">
        <v>2.573</v>
      </c>
      <c r="V46" s="45">
        <v>1.0449999999999999</v>
      </c>
      <c r="W46" s="45">
        <v>6.3360000000000003</v>
      </c>
      <c r="X46" s="163"/>
      <c r="Y46" s="46">
        <v>1.2829999999999999</v>
      </c>
      <c r="Z46" s="47">
        <v>0.26600000000000001</v>
      </c>
      <c r="AA46" s="47">
        <v>6.1840000000000002</v>
      </c>
      <c r="AB46" s="163"/>
      <c r="AC46" s="44">
        <v>0.59899999999999998</v>
      </c>
      <c r="AD46" s="45">
        <v>0.376</v>
      </c>
      <c r="AE46" s="45">
        <v>0.95299999999999996</v>
      </c>
      <c r="AF46" s="163"/>
    </row>
    <row r="47" spans="1:32" ht="17" customHeight="1">
      <c r="A47" s="20"/>
      <c r="B47" s="20" t="s">
        <v>317</v>
      </c>
      <c r="C47" s="23" t="s">
        <v>203</v>
      </c>
      <c r="D47" s="32" t="s">
        <v>101</v>
      </c>
      <c r="E47" s="46">
        <v>0.995</v>
      </c>
      <c r="F47" s="47">
        <v>0.57299999999999995</v>
      </c>
      <c r="G47" s="47">
        <v>1.728</v>
      </c>
      <c r="H47" s="152"/>
      <c r="I47" s="44">
        <v>0.505</v>
      </c>
      <c r="J47" s="45">
        <v>0.33900000000000002</v>
      </c>
      <c r="K47" s="45">
        <v>0.751</v>
      </c>
      <c r="L47" s="163"/>
      <c r="M47" s="46">
        <v>0.30399999999999999</v>
      </c>
      <c r="N47" s="47">
        <v>6.7000000000000004E-2</v>
      </c>
      <c r="O47" s="47">
        <v>1.3759999999999999</v>
      </c>
      <c r="P47" s="163"/>
      <c r="Q47" s="44">
        <v>0.14199999999999999</v>
      </c>
      <c r="R47" s="45">
        <v>3.2000000000000001E-2</v>
      </c>
      <c r="S47" s="45">
        <v>0.625</v>
      </c>
      <c r="T47" s="163"/>
      <c r="U47" s="46">
        <v>0.69299999999999995</v>
      </c>
      <c r="V47" s="47">
        <v>0.218</v>
      </c>
      <c r="W47" s="47">
        <v>2.202</v>
      </c>
      <c r="X47" s="163"/>
      <c r="Y47" s="46">
        <v>1.831</v>
      </c>
      <c r="Z47" s="47">
        <v>0.46700000000000003</v>
      </c>
      <c r="AA47" s="47">
        <v>7.1829999999999998</v>
      </c>
      <c r="AB47" s="163"/>
      <c r="AC47" s="46">
        <v>0.84199999999999997</v>
      </c>
      <c r="AD47" s="47">
        <v>0.58299999999999996</v>
      </c>
      <c r="AE47" s="47">
        <v>1.218</v>
      </c>
      <c r="AF47" s="163"/>
    </row>
    <row r="48" spans="1:32" ht="17" customHeight="1">
      <c r="A48" s="20"/>
      <c r="B48" s="20" t="s">
        <v>318</v>
      </c>
      <c r="C48" s="23" t="s">
        <v>204</v>
      </c>
      <c r="D48" s="32" t="s">
        <v>105</v>
      </c>
      <c r="E48" s="46">
        <v>0.79600000000000004</v>
      </c>
      <c r="F48" s="47">
        <v>0.52300000000000002</v>
      </c>
      <c r="G48" s="47">
        <v>1.2130000000000001</v>
      </c>
      <c r="H48" s="152"/>
      <c r="I48" s="46">
        <v>0.76300000000000001</v>
      </c>
      <c r="J48" s="47">
        <v>0.58399999999999996</v>
      </c>
      <c r="K48" s="47">
        <v>0.999</v>
      </c>
      <c r="L48" s="163"/>
      <c r="M48" s="46">
        <v>1.528</v>
      </c>
      <c r="N48" s="47">
        <v>0.78700000000000003</v>
      </c>
      <c r="O48" s="47">
        <v>2.9660000000000002</v>
      </c>
      <c r="P48" s="163"/>
      <c r="Q48" s="46">
        <v>0.99299999999999999</v>
      </c>
      <c r="R48" s="47">
        <v>0.57599999999999996</v>
      </c>
      <c r="S48" s="47">
        <v>1.712</v>
      </c>
      <c r="T48" s="163"/>
      <c r="U48" s="46">
        <v>0.754</v>
      </c>
      <c r="V48" s="47">
        <v>0.35499999999999998</v>
      </c>
      <c r="W48" s="47">
        <v>1.6020000000000001</v>
      </c>
      <c r="X48" s="163"/>
      <c r="Y48" s="44">
        <v>3.117</v>
      </c>
      <c r="Z48" s="45">
        <v>1.137</v>
      </c>
      <c r="AA48" s="45">
        <v>8.5489999999999995</v>
      </c>
      <c r="AB48" s="163"/>
      <c r="AC48" s="46">
        <v>0.76800000000000002</v>
      </c>
      <c r="AD48" s="47">
        <v>0.58799999999999997</v>
      </c>
      <c r="AE48" s="47">
        <v>1.0029999999999999</v>
      </c>
      <c r="AF48" s="163"/>
    </row>
    <row r="49" spans="1:32" ht="17" customHeight="1">
      <c r="A49" s="20"/>
      <c r="B49" s="20" t="s">
        <v>292</v>
      </c>
      <c r="C49" s="23" t="s">
        <v>109</v>
      </c>
      <c r="D49" s="32" t="s">
        <v>99</v>
      </c>
      <c r="E49" s="46">
        <v>0.65900000000000003</v>
      </c>
      <c r="F49" s="47">
        <v>0.34200000000000003</v>
      </c>
      <c r="G49" s="47">
        <v>1.27</v>
      </c>
      <c r="H49" s="152"/>
      <c r="I49" s="46">
        <v>0.70899999999999996</v>
      </c>
      <c r="J49" s="47">
        <v>0.45600000000000002</v>
      </c>
      <c r="K49" s="47">
        <v>1.103</v>
      </c>
      <c r="L49" s="163"/>
      <c r="M49" s="46">
        <v>2.2189999999999999</v>
      </c>
      <c r="N49" s="47">
        <v>0.78</v>
      </c>
      <c r="O49" s="47">
        <v>6.3140000000000001</v>
      </c>
      <c r="P49" s="163"/>
      <c r="Q49" s="46">
        <v>0.70899999999999996</v>
      </c>
      <c r="R49" s="47">
        <v>0.28899999999999998</v>
      </c>
      <c r="S49" s="47">
        <v>1.7410000000000001</v>
      </c>
      <c r="T49" s="163"/>
      <c r="U49" s="46">
        <v>1.4059999999999999</v>
      </c>
      <c r="V49" s="47">
        <v>0.38800000000000001</v>
      </c>
      <c r="W49" s="47">
        <v>5.093</v>
      </c>
      <c r="X49" s="163"/>
      <c r="Y49" s="46">
        <v>1.486</v>
      </c>
      <c r="Z49" s="47">
        <v>0.32100000000000001</v>
      </c>
      <c r="AA49" s="47">
        <v>6.8860000000000001</v>
      </c>
      <c r="AB49" s="163"/>
      <c r="AC49" s="46">
        <v>1.234</v>
      </c>
      <c r="AD49" s="47">
        <v>0.81899999999999995</v>
      </c>
      <c r="AE49" s="47">
        <v>1.859</v>
      </c>
      <c r="AF49" s="163"/>
    </row>
    <row r="50" spans="1:32">
      <c r="A50" s="147" t="s">
        <v>182</v>
      </c>
      <c r="B50" s="148"/>
      <c r="C50" s="148"/>
      <c r="D50" s="149"/>
      <c r="E50" s="139"/>
      <c r="F50" s="140"/>
      <c r="G50" s="140"/>
      <c r="H50" s="141"/>
      <c r="I50" s="139"/>
      <c r="J50" s="140"/>
      <c r="K50" s="140"/>
      <c r="L50" s="141"/>
      <c r="M50" s="139"/>
      <c r="N50" s="140"/>
      <c r="O50" s="140"/>
      <c r="P50" s="141"/>
      <c r="Q50" s="139"/>
      <c r="R50" s="140"/>
      <c r="S50" s="140"/>
      <c r="T50" s="141"/>
      <c r="U50" s="139"/>
      <c r="V50" s="140"/>
      <c r="W50" s="140"/>
      <c r="X50" s="141"/>
      <c r="Y50" s="139"/>
      <c r="Z50" s="140"/>
      <c r="AA50" s="140"/>
      <c r="AB50" s="141"/>
      <c r="AC50" s="139"/>
      <c r="AD50" s="140"/>
      <c r="AE50" s="140"/>
      <c r="AF50" s="141"/>
    </row>
    <row r="51" spans="1:32">
      <c r="A51" s="36"/>
      <c r="B51" s="15" t="s">
        <v>176</v>
      </c>
      <c r="C51" s="30" t="s">
        <v>240</v>
      </c>
      <c r="D51" s="33" t="s">
        <v>229</v>
      </c>
      <c r="E51" s="48">
        <v>1</v>
      </c>
      <c r="F51" s="49" t="s">
        <v>193</v>
      </c>
      <c r="G51" s="49" t="s">
        <v>193</v>
      </c>
      <c r="H51" s="152">
        <v>0.79239999999999999</v>
      </c>
      <c r="I51" s="48">
        <v>1</v>
      </c>
      <c r="J51" s="49" t="s">
        <v>193</v>
      </c>
      <c r="K51" s="49" t="s">
        <v>193</v>
      </c>
      <c r="L51" s="163">
        <v>1.7600000000000001E-2</v>
      </c>
      <c r="M51" s="48">
        <v>1</v>
      </c>
      <c r="N51" s="49" t="s">
        <v>193</v>
      </c>
      <c r="O51" s="49" t="s">
        <v>193</v>
      </c>
      <c r="P51" s="152">
        <v>0.81299999999999994</v>
      </c>
      <c r="Q51" s="48">
        <v>1</v>
      </c>
      <c r="R51" s="49" t="s">
        <v>193</v>
      </c>
      <c r="S51" s="49" t="s">
        <v>193</v>
      </c>
      <c r="T51" s="152">
        <v>0.47189999999999999</v>
      </c>
      <c r="U51" s="48">
        <v>1</v>
      </c>
      <c r="V51" s="49" t="s">
        <v>193</v>
      </c>
      <c r="W51" s="49" t="s">
        <v>193</v>
      </c>
      <c r="X51" s="163">
        <v>8.9999999999999998E-4</v>
      </c>
      <c r="Y51" s="48">
        <v>1</v>
      </c>
      <c r="Z51" s="49" t="s">
        <v>193</v>
      </c>
      <c r="AA51" s="49" t="s">
        <v>193</v>
      </c>
      <c r="AB51" s="163">
        <v>0.73509999999999998</v>
      </c>
      <c r="AC51" s="48">
        <v>1</v>
      </c>
      <c r="AD51" s="49" t="s">
        <v>193</v>
      </c>
      <c r="AE51" s="49" t="s">
        <v>193</v>
      </c>
      <c r="AF51" s="163" t="s">
        <v>12</v>
      </c>
    </row>
    <row r="52" spans="1:32">
      <c r="A52" s="36"/>
      <c r="B52" s="15" t="s">
        <v>177</v>
      </c>
      <c r="C52" s="30" t="s">
        <v>241</v>
      </c>
      <c r="D52" s="33" t="s">
        <v>238</v>
      </c>
      <c r="E52" s="46">
        <v>0.91800000000000004</v>
      </c>
      <c r="F52" s="47">
        <v>0.68600000000000005</v>
      </c>
      <c r="G52" s="47">
        <v>1.2290000000000001</v>
      </c>
      <c r="H52" s="152"/>
      <c r="I52" s="46">
        <v>0.89800000000000002</v>
      </c>
      <c r="J52" s="47">
        <v>0.745</v>
      </c>
      <c r="K52" s="47">
        <v>1.0820000000000001</v>
      </c>
      <c r="L52" s="163"/>
      <c r="M52" s="46">
        <v>0.91200000000000003</v>
      </c>
      <c r="N52" s="47">
        <v>0.59099999999999997</v>
      </c>
      <c r="O52" s="47">
        <v>1.4079999999999999</v>
      </c>
      <c r="P52" s="152"/>
      <c r="Q52" s="46">
        <v>0.94299999999999995</v>
      </c>
      <c r="R52" s="47">
        <v>0.63600000000000001</v>
      </c>
      <c r="S52" s="47">
        <v>1.3979999999999999</v>
      </c>
      <c r="T52" s="152"/>
      <c r="U52" s="46">
        <v>1.373</v>
      </c>
      <c r="V52" s="47">
        <v>0.81799999999999995</v>
      </c>
      <c r="W52" s="47">
        <v>2.3039999999999998</v>
      </c>
      <c r="X52" s="163"/>
      <c r="Y52" s="46">
        <v>1.016</v>
      </c>
      <c r="Z52" s="47">
        <v>0.55000000000000004</v>
      </c>
      <c r="AA52" s="47">
        <v>1.8759999999999999</v>
      </c>
      <c r="AB52" s="163"/>
      <c r="AC52" s="46">
        <v>0.97899999999999998</v>
      </c>
      <c r="AD52" s="47">
        <v>0.81899999999999995</v>
      </c>
      <c r="AE52" s="47">
        <v>1.171</v>
      </c>
      <c r="AF52" s="163"/>
    </row>
    <row r="53" spans="1:32">
      <c r="A53" s="36"/>
      <c r="B53" s="15" t="s">
        <v>178</v>
      </c>
      <c r="C53" s="30" t="s">
        <v>242</v>
      </c>
      <c r="D53" s="33" t="s">
        <v>230</v>
      </c>
      <c r="E53" s="46">
        <v>1.131</v>
      </c>
      <c r="F53" s="47">
        <v>0.85399999999999998</v>
      </c>
      <c r="G53" s="47">
        <v>1.4990000000000001</v>
      </c>
      <c r="H53" s="152"/>
      <c r="I53" s="46">
        <v>1.0049999999999999</v>
      </c>
      <c r="J53" s="47">
        <v>0.83699999999999997</v>
      </c>
      <c r="K53" s="47">
        <v>1.206</v>
      </c>
      <c r="L53" s="163"/>
      <c r="M53" s="46">
        <v>1.099</v>
      </c>
      <c r="N53" s="47">
        <v>0.74099999999999999</v>
      </c>
      <c r="O53" s="47">
        <v>1.631</v>
      </c>
      <c r="P53" s="152"/>
      <c r="Q53" s="46">
        <v>1.008</v>
      </c>
      <c r="R53" s="47">
        <v>0.69599999999999995</v>
      </c>
      <c r="S53" s="47">
        <v>1.4610000000000001</v>
      </c>
      <c r="T53" s="152"/>
      <c r="U53" s="44">
        <v>1.633</v>
      </c>
      <c r="V53" s="45">
        <v>1.012</v>
      </c>
      <c r="W53" s="45">
        <v>2.6360000000000001</v>
      </c>
      <c r="X53" s="163"/>
      <c r="Y53" s="46">
        <v>0.81599999999999995</v>
      </c>
      <c r="Z53" s="47">
        <v>0.443</v>
      </c>
      <c r="AA53" s="47">
        <v>1.502</v>
      </c>
      <c r="AB53" s="163"/>
      <c r="AC53" s="46">
        <v>1.083</v>
      </c>
      <c r="AD53" s="47">
        <v>0.90700000000000003</v>
      </c>
      <c r="AE53" s="47">
        <v>1.294</v>
      </c>
      <c r="AF53" s="163"/>
    </row>
    <row r="54" spans="1:32">
      <c r="A54" s="36"/>
      <c r="B54" s="15" t="s">
        <v>179</v>
      </c>
      <c r="C54" s="30" t="s">
        <v>243</v>
      </c>
      <c r="D54" s="33" t="s">
        <v>239</v>
      </c>
      <c r="E54" s="46">
        <v>1.071</v>
      </c>
      <c r="F54" s="47">
        <v>0.81499999999999995</v>
      </c>
      <c r="G54" s="47">
        <v>1.4059999999999999</v>
      </c>
      <c r="H54" s="152"/>
      <c r="I54" s="46">
        <v>0.84499999999999997</v>
      </c>
      <c r="J54" s="47">
        <v>0.70699999999999996</v>
      </c>
      <c r="K54" s="47">
        <v>1.0089999999999999</v>
      </c>
      <c r="L54" s="163"/>
      <c r="M54" s="46">
        <v>1.0840000000000001</v>
      </c>
      <c r="N54" s="47">
        <v>0.74299999999999999</v>
      </c>
      <c r="O54" s="47">
        <v>1.583</v>
      </c>
      <c r="P54" s="152"/>
      <c r="Q54" s="46">
        <v>1.23</v>
      </c>
      <c r="R54" s="47">
        <v>0.873</v>
      </c>
      <c r="S54" s="47">
        <v>1.734</v>
      </c>
      <c r="T54" s="152"/>
      <c r="U54" s="44">
        <v>2.3969999999999998</v>
      </c>
      <c r="V54" s="45">
        <v>1.532</v>
      </c>
      <c r="W54" s="45">
        <v>3.7509999999999999</v>
      </c>
      <c r="X54" s="163"/>
      <c r="Y54" s="46">
        <v>1.2130000000000001</v>
      </c>
      <c r="Z54" s="47">
        <v>0.70099999999999996</v>
      </c>
      <c r="AA54" s="47">
        <v>2.0979999999999999</v>
      </c>
      <c r="AB54" s="163"/>
      <c r="AC54" s="44">
        <v>1.4910000000000001</v>
      </c>
      <c r="AD54" s="45">
        <v>1.2609999999999999</v>
      </c>
      <c r="AE54" s="45">
        <v>1.764</v>
      </c>
      <c r="AF54" s="163"/>
    </row>
    <row r="55" spans="1:32">
      <c r="A55" s="36"/>
      <c r="B55" s="15" t="s">
        <v>326</v>
      </c>
      <c r="C55" s="30" t="s">
        <v>244</v>
      </c>
      <c r="D55" s="33" t="s">
        <v>231</v>
      </c>
      <c r="E55" s="46">
        <v>1.022</v>
      </c>
      <c r="F55" s="47">
        <v>0.65600000000000003</v>
      </c>
      <c r="G55" s="47">
        <v>1.591</v>
      </c>
      <c r="H55" s="152"/>
      <c r="I55" s="46">
        <v>1.1639999999999999</v>
      </c>
      <c r="J55" s="47">
        <v>0.872</v>
      </c>
      <c r="K55" s="47">
        <v>1.554</v>
      </c>
      <c r="L55" s="163"/>
      <c r="M55" s="46">
        <v>0.74399999999999999</v>
      </c>
      <c r="N55" s="47">
        <v>0.39900000000000002</v>
      </c>
      <c r="O55" s="47">
        <v>1.387</v>
      </c>
      <c r="P55" s="152"/>
      <c r="Q55" s="46">
        <v>1.2210000000000001</v>
      </c>
      <c r="R55" s="47">
        <v>0.70299999999999996</v>
      </c>
      <c r="S55" s="47">
        <v>2.12</v>
      </c>
      <c r="T55" s="152"/>
      <c r="U55" s="44">
        <v>2.7919999999999998</v>
      </c>
      <c r="V55" s="45">
        <v>1.4890000000000001</v>
      </c>
      <c r="W55" s="45">
        <v>5.2359999999999998</v>
      </c>
      <c r="X55" s="163"/>
      <c r="Y55" s="46">
        <v>0.85399999999999998</v>
      </c>
      <c r="Z55" s="47">
        <v>0.38100000000000001</v>
      </c>
      <c r="AA55" s="47">
        <v>1.913</v>
      </c>
      <c r="AB55" s="163"/>
      <c r="AC55" s="44">
        <v>1.88</v>
      </c>
      <c r="AD55" s="45">
        <v>1.4350000000000001</v>
      </c>
      <c r="AE55" s="45">
        <v>2.4620000000000002</v>
      </c>
      <c r="AF55" s="163"/>
    </row>
    <row r="56" spans="1:32" ht="16" thickBot="1">
      <c r="A56" s="36"/>
      <c r="B56" s="15" t="s">
        <v>181</v>
      </c>
      <c r="C56" s="30" t="s">
        <v>245</v>
      </c>
      <c r="D56" s="33" t="s">
        <v>232</v>
      </c>
      <c r="E56" s="53">
        <v>1.0009999999999999</v>
      </c>
      <c r="F56" s="54">
        <v>0.71799999999999997</v>
      </c>
      <c r="G56" s="54">
        <v>1.395</v>
      </c>
      <c r="H56" s="165"/>
      <c r="I56" s="50">
        <v>0.75700000000000001</v>
      </c>
      <c r="J56" s="51">
        <v>0.60799999999999998</v>
      </c>
      <c r="K56" s="51">
        <v>0.94399999999999995</v>
      </c>
      <c r="L56" s="164"/>
      <c r="M56" s="53">
        <v>1.02</v>
      </c>
      <c r="N56" s="54">
        <v>0.626</v>
      </c>
      <c r="O56" s="54">
        <v>1.66</v>
      </c>
      <c r="P56" s="165"/>
      <c r="Q56" s="53">
        <v>0.83199999999999996</v>
      </c>
      <c r="R56" s="54">
        <v>0.52500000000000002</v>
      </c>
      <c r="S56" s="54">
        <v>1.3180000000000001</v>
      </c>
      <c r="T56" s="165"/>
      <c r="U56" s="53">
        <v>1.4350000000000001</v>
      </c>
      <c r="V56" s="54">
        <v>0.80600000000000005</v>
      </c>
      <c r="W56" s="54">
        <v>2.5539999999999998</v>
      </c>
      <c r="X56" s="164"/>
      <c r="Y56" s="53">
        <v>0.82799999999999996</v>
      </c>
      <c r="Z56" s="54">
        <v>0.40699999999999997</v>
      </c>
      <c r="AA56" s="54">
        <v>1.6830000000000001</v>
      </c>
      <c r="AB56" s="164"/>
      <c r="AC56" s="53">
        <v>1.0529999999999999</v>
      </c>
      <c r="AD56" s="54">
        <v>0.85899999999999999</v>
      </c>
      <c r="AE56" s="54">
        <v>1.2889999999999999</v>
      </c>
      <c r="AF56" s="164"/>
    </row>
    <row r="57" spans="1:32">
      <c r="A57" s="133" t="s">
        <v>364</v>
      </c>
      <c r="B57" s="133"/>
      <c r="C57" s="133"/>
      <c r="D57" s="133"/>
      <c r="E57" s="133"/>
      <c r="F57" s="133"/>
      <c r="G57" s="133"/>
      <c r="H57" s="133"/>
      <c r="I57" s="133"/>
      <c r="J57" s="133"/>
      <c r="K57" s="133"/>
      <c r="L57" s="133"/>
      <c r="M57" s="133"/>
      <c r="N57" s="133"/>
      <c r="O57" s="133"/>
      <c r="P57" s="133"/>
      <c r="Q57" s="133"/>
      <c r="R57" s="133"/>
      <c r="S57" s="133"/>
      <c r="T57" s="133"/>
      <c r="U57" s="133"/>
      <c r="V57" s="133"/>
      <c r="W57" s="133"/>
      <c r="X57" s="133"/>
      <c r="Y57" s="133"/>
      <c r="Z57" s="133"/>
      <c r="AA57" s="133"/>
      <c r="AB57" s="133"/>
      <c r="AC57" s="133"/>
      <c r="AD57" s="133"/>
      <c r="AE57" s="133"/>
      <c r="AF57" s="133"/>
    </row>
    <row r="58" spans="1:32">
      <c r="E58" s="57"/>
      <c r="F58" s="57"/>
      <c r="G58" s="57"/>
      <c r="H58" s="57"/>
      <c r="X58" s="9"/>
      <c r="Y58" s="57"/>
      <c r="Z58" s="57"/>
      <c r="AA58" s="57"/>
    </row>
    <row r="59" spans="1:32">
      <c r="B59" s="31"/>
      <c r="E59" s="57"/>
      <c r="F59" s="57"/>
      <c r="G59" s="57"/>
      <c r="H59" s="57"/>
      <c r="L59" s="9"/>
      <c r="M59" s="57"/>
      <c r="N59" s="57"/>
      <c r="O59" s="57"/>
      <c r="X59" s="9"/>
      <c r="Y59" s="57"/>
      <c r="Z59" s="57"/>
      <c r="AA59" s="57"/>
    </row>
    <row r="60" spans="1:32">
      <c r="A60" s="16"/>
      <c r="B60" s="57"/>
      <c r="C60" s="57"/>
      <c r="D60" s="57"/>
      <c r="E60" s="57"/>
      <c r="F60" s="57"/>
      <c r="G60" s="57"/>
      <c r="H60" s="57"/>
      <c r="I60" s="57"/>
      <c r="J60" s="57"/>
      <c r="L60" s="9"/>
      <c r="M60" s="9"/>
      <c r="N60" s="57"/>
      <c r="O60" s="57"/>
      <c r="P60" s="57"/>
      <c r="Q60" s="57"/>
      <c r="W60" s="9"/>
      <c r="X60" s="9"/>
      <c r="Y60" s="57"/>
      <c r="Z60" s="57"/>
      <c r="AA60" s="57"/>
    </row>
    <row r="61" spans="1:32">
      <c r="A61" s="16"/>
      <c r="B61" s="57"/>
      <c r="C61" s="9"/>
      <c r="D61" s="9"/>
      <c r="E61" s="57"/>
      <c r="F61" s="57"/>
      <c r="G61" s="57"/>
      <c r="H61" s="57"/>
      <c r="I61" s="57"/>
      <c r="J61" s="57"/>
      <c r="L61" s="9"/>
      <c r="M61" s="9"/>
      <c r="N61" s="57"/>
      <c r="O61" s="57"/>
      <c r="P61" s="57"/>
      <c r="Q61" s="57"/>
      <c r="U61" s="9"/>
      <c r="V61" s="57"/>
      <c r="W61" s="9"/>
      <c r="X61" s="9"/>
      <c r="Y61" s="57"/>
      <c r="Z61" s="57"/>
      <c r="AA61" s="57"/>
    </row>
    <row r="62" spans="1:32">
      <c r="A62" s="16"/>
      <c r="B62" s="57"/>
      <c r="C62" s="9"/>
      <c r="D62" s="9"/>
      <c r="E62" s="57"/>
      <c r="F62" s="57"/>
      <c r="G62" s="57"/>
      <c r="H62" s="57"/>
      <c r="I62" s="57"/>
      <c r="J62" s="57"/>
      <c r="L62" s="9"/>
      <c r="M62" s="9"/>
      <c r="N62" s="57"/>
      <c r="O62" s="57"/>
      <c r="P62" s="57"/>
      <c r="Q62" s="57"/>
      <c r="U62" s="9"/>
      <c r="V62" s="57"/>
      <c r="W62" s="9"/>
      <c r="X62" s="9"/>
      <c r="Y62" s="57"/>
      <c r="Z62" s="57"/>
      <c r="AA62" s="57"/>
    </row>
    <row r="63" spans="1:32">
      <c r="A63" s="16"/>
      <c r="B63" s="57"/>
      <c r="C63" s="9"/>
      <c r="D63" s="9"/>
      <c r="E63" s="57"/>
      <c r="F63" s="57"/>
      <c r="G63" s="57"/>
      <c r="H63" s="57"/>
      <c r="I63" s="57"/>
      <c r="J63" s="57"/>
      <c r="L63" s="9"/>
      <c r="M63" s="9"/>
      <c r="N63" s="57"/>
      <c r="O63" s="57"/>
      <c r="P63" s="57"/>
      <c r="Q63" s="57"/>
      <c r="U63" s="9"/>
      <c r="V63" s="57"/>
      <c r="W63" s="9"/>
      <c r="X63" s="9"/>
      <c r="Y63" s="57"/>
      <c r="Z63" s="57"/>
      <c r="AA63" s="57"/>
    </row>
    <row r="64" spans="1:32">
      <c r="C64" s="9"/>
      <c r="D64" s="9"/>
      <c r="E64" s="57"/>
      <c r="F64" s="57"/>
      <c r="G64" s="57"/>
      <c r="M64" s="9"/>
      <c r="N64" s="57"/>
      <c r="O64" s="57"/>
      <c r="P64" s="57"/>
      <c r="Q64" s="57"/>
      <c r="U64" s="9"/>
      <c r="V64" s="57"/>
      <c r="W64" s="9"/>
      <c r="X64" s="9"/>
      <c r="Y64" s="57"/>
      <c r="Z64" s="57"/>
      <c r="AA64" s="57"/>
    </row>
    <row r="65" spans="2:27">
      <c r="B65" s="90"/>
      <c r="C65" s="9"/>
      <c r="D65" s="9"/>
      <c r="E65" s="57"/>
      <c r="F65" s="57"/>
      <c r="G65" s="57"/>
      <c r="M65" s="9"/>
      <c r="N65" s="57"/>
      <c r="O65" s="57"/>
      <c r="P65" s="57"/>
      <c r="U65" s="9"/>
      <c r="V65" s="57"/>
      <c r="W65" s="9"/>
      <c r="X65" s="9"/>
      <c r="Y65" s="57"/>
      <c r="Z65" s="57"/>
      <c r="AA65" s="57"/>
    </row>
    <row r="66" spans="2:27">
      <c r="B66" s="12"/>
      <c r="C66" s="9"/>
      <c r="D66" s="9"/>
      <c r="E66" s="57"/>
      <c r="F66" s="57"/>
      <c r="G66" s="57"/>
      <c r="M66" s="9"/>
      <c r="N66" s="57"/>
      <c r="O66" s="57"/>
      <c r="P66" s="57"/>
      <c r="U66" s="9"/>
      <c r="V66" s="57"/>
      <c r="W66" s="9"/>
      <c r="X66" s="9"/>
      <c r="Y66" s="57"/>
      <c r="Z66" s="57"/>
      <c r="AA66" s="57"/>
    </row>
    <row r="67" spans="2:27">
      <c r="C67" s="9"/>
      <c r="D67" s="9"/>
      <c r="E67" s="57"/>
      <c r="F67" s="57"/>
      <c r="G67" s="57"/>
      <c r="M67" s="9"/>
      <c r="N67" s="57"/>
      <c r="O67" s="57"/>
      <c r="P67" s="57"/>
      <c r="U67" s="9"/>
      <c r="V67" s="57"/>
      <c r="W67" s="9"/>
      <c r="X67" s="9"/>
      <c r="Y67" s="57"/>
      <c r="Z67" s="57"/>
      <c r="AA67" s="57"/>
    </row>
    <row r="68" spans="2:27">
      <c r="C68" s="9"/>
      <c r="D68" s="9"/>
      <c r="E68" s="57"/>
      <c r="F68" s="57"/>
      <c r="G68" s="57"/>
      <c r="M68" s="9"/>
      <c r="N68" s="57"/>
      <c r="O68" s="57"/>
      <c r="P68" s="57"/>
      <c r="U68" s="9"/>
      <c r="V68" s="57"/>
      <c r="W68" s="9"/>
      <c r="X68" s="9"/>
      <c r="Y68" s="57"/>
      <c r="Z68" s="57"/>
      <c r="AA68" s="57"/>
    </row>
    <row r="69" spans="2:27">
      <c r="C69" s="9"/>
      <c r="D69" s="9"/>
      <c r="E69" s="57"/>
      <c r="F69" s="57"/>
      <c r="G69" s="57"/>
      <c r="M69" s="9"/>
      <c r="N69" s="57"/>
      <c r="O69" s="57"/>
      <c r="P69" s="57"/>
      <c r="U69" s="9"/>
      <c r="V69" s="57"/>
      <c r="W69" s="9"/>
      <c r="X69" s="9"/>
      <c r="Y69" s="57"/>
      <c r="Z69" s="57"/>
      <c r="AA69" s="57"/>
    </row>
    <row r="70" spans="2:27">
      <c r="C70" s="9"/>
      <c r="D70" s="9"/>
      <c r="E70" s="57"/>
      <c r="F70" s="57"/>
      <c r="G70" s="57"/>
      <c r="M70" s="9"/>
      <c r="N70" s="57"/>
      <c r="O70" s="57"/>
      <c r="P70" s="57"/>
      <c r="U70" s="9"/>
      <c r="V70" s="57"/>
      <c r="W70" s="9"/>
      <c r="X70" s="9"/>
      <c r="Y70" s="57"/>
      <c r="Z70" s="57"/>
      <c r="AA70" s="57"/>
    </row>
    <row r="71" spans="2:27">
      <c r="C71" s="9"/>
      <c r="D71" s="9"/>
      <c r="E71" s="57"/>
      <c r="F71" s="57"/>
      <c r="G71" s="57"/>
      <c r="M71" s="9"/>
      <c r="N71" s="57"/>
      <c r="O71" s="57"/>
      <c r="P71" s="57"/>
      <c r="U71" s="9"/>
      <c r="V71" s="57"/>
      <c r="W71" s="9"/>
      <c r="X71" s="9"/>
      <c r="Y71" s="57"/>
      <c r="Z71" s="57"/>
      <c r="AA71" s="57"/>
    </row>
    <row r="72" spans="2:27">
      <c r="C72" s="9"/>
      <c r="D72" s="9"/>
      <c r="E72" s="57"/>
      <c r="F72" s="57"/>
      <c r="G72" s="57"/>
      <c r="M72" s="9"/>
      <c r="N72" s="57"/>
      <c r="O72" s="57"/>
      <c r="P72" s="57"/>
      <c r="U72" s="9"/>
      <c r="V72" s="57"/>
      <c r="W72" s="9"/>
      <c r="X72" s="57"/>
      <c r="Y72" s="57"/>
      <c r="Z72" s="57"/>
    </row>
    <row r="73" spans="2:27">
      <c r="C73" s="9"/>
      <c r="D73" s="9"/>
      <c r="E73" s="57"/>
      <c r="F73" s="57"/>
      <c r="G73" s="57"/>
      <c r="M73" s="9"/>
      <c r="N73" s="57"/>
      <c r="O73" s="57"/>
      <c r="P73" s="57"/>
      <c r="U73" s="9"/>
      <c r="V73" s="57"/>
      <c r="W73" s="57"/>
      <c r="X73" s="57"/>
    </row>
    <row r="74" spans="2:27">
      <c r="M74" s="9"/>
      <c r="N74" s="57"/>
      <c r="O74" s="57"/>
      <c r="P74" s="57"/>
    </row>
  </sheetData>
  <mergeCells count="173">
    <mergeCell ref="H51:H56"/>
    <mergeCell ref="C2:D2"/>
    <mergeCell ref="E2:H2"/>
    <mergeCell ref="I2:L2"/>
    <mergeCell ref="J3:K4"/>
    <mergeCell ref="L36:L49"/>
    <mergeCell ref="L51:L56"/>
    <mergeCell ref="H10:H12"/>
    <mergeCell ref="A2:A5"/>
    <mergeCell ref="B2:B5"/>
    <mergeCell ref="F3:G4"/>
    <mergeCell ref="H14:H17"/>
    <mergeCell ref="H19:H20"/>
    <mergeCell ref="H22:H25"/>
    <mergeCell ref="H27:H28"/>
    <mergeCell ref="E3:E5"/>
    <mergeCell ref="H3:H5"/>
    <mergeCell ref="I3:I5"/>
    <mergeCell ref="L3:L5"/>
    <mergeCell ref="L10:L12"/>
    <mergeCell ref="L14:L17"/>
    <mergeCell ref="B6:D6"/>
    <mergeCell ref="A9:D9"/>
    <mergeCell ref="E6:H6"/>
    <mergeCell ref="P51:P56"/>
    <mergeCell ref="Q2:T2"/>
    <mergeCell ref="R3:S4"/>
    <mergeCell ref="T36:T49"/>
    <mergeCell ref="T51:T56"/>
    <mergeCell ref="U2:X2"/>
    <mergeCell ref="V3:W4"/>
    <mergeCell ref="X36:X49"/>
    <mergeCell ref="X51:X56"/>
    <mergeCell ref="Q3:Q5"/>
    <mergeCell ref="M2:P2"/>
    <mergeCell ref="N3:O4"/>
    <mergeCell ref="P36:P49"/>
    <mergeCell ref="M3:M5"/>
    <mergeCell ref="P3:P5"/>
    <mergeCell ref="P10:P12"/>
    <mergeCell ref="P14:P17"/>
    <mergeCell ref="P19:P20"/>
    <mergeCell ref="P22:P25"/>
    <mergeCell ref="P27:P28"/>
    <mergeCell ref="M21:P21"/>
    <mergeCell ref="M26:P26"/>
    <mergeCell ref="M29:P29"/>
    <mergeCell ref="M31:P31"/>
    <mergeCell ref="Y2:AB2"/>
    <mergeCell ref="Z3:AA4"/>
    <mergeCell ref="AB36:AB49"/>
    <mergeCell ref="AB51:AB56"/>
    <mergeCell ref="AC2:AF2"/>
    <mergeCell ref="AD3:AE4"/>
    <mergeCell ref="AF36:AF49"/>
    <mergeCell ref="AF51:AF56"/>
    <mergeCell ref="AC3:AC5"/>
    <mergeCell ref="AF3:AF5"/>
    <mergeCell ref="Y31:AB31"/>
    <mergeCell ref="Y33:AB33"/>
    <mergeCell ref="Y35:AB35"/>
    <mergeCell ref="Y50:AB50"/>
    <mergeCell ref="AC35:AF35"/>
    <mergeCell ref="AC50:AF50"/>
    <mergeCell ref="U29:X29"/>
    <mergeCell ref="I6:L6"/>
    <mergeCell ref="X27:X28"/>
    <mergeCell ref="Y3:Y5"/>
    <mergeCell ref="AB3:AB5"/>
    <mergeCell ref="AB10:AB12"/>
    <mergeCell ref="AB14:AB17"/>
    <mergeCell ref="AB19:AB20"/>
    <mergeCell ref="AB22:AB25"/>
    <mergeCell ref="AB27:AB28"/>
    <mergeCell ref="U3:U5"/>
    <mergeCell ref="X3:X5"/>
    <mergeCell ref="X10:X12"/>
    <mergeCell ref="X14:X17"/>
    <mergeCell ref="X19:X20"/>
    <mergeCell ref="X22:X25"/>
    <mergeCell ref="T3:T5"/>
    <mergeCell ref="T10:T12"/>
    <mergeCell ref="T14:T17"/>
    <mergeCell ref="T19:T20"/>
    <mergeCell ref="T22:T25"/>
    <mergeCell ref="M6:P6"/>
    <mergeCell ref="M9:P9"/>
    <mergeCell ref="L7:L8"/>
    <mergeCell ref="I35:L35"/>
    <mergeCell ref="A18:D18"/>
    <mergeCell ref="A21:D21"/>
    <mergeCell ref="A26:D26"/>
    <mergeCell ref="A50:D50"/>
    <mergeCell ref="AF10:AF12"/>
    <mergeCell ref="AF14:AF17"/>
    <mergeCell ref="AF19:AF20"/>
    <mergeCell ref="AF22:AF25"/>
    <mergeCell ref="AF27:AF28"/>
    <mergeCell ref="T27:T28"/>
    <mergeCell ref="L19:L20"/>
    <mergeCell ref="L22:L25"/>
    <mergeCell ref="L27:L28"/>
    <mergeCell ref="H36:H49"/>
    <mergeCell ref="E29:H29"/>
    <mergeCell ref="E31:H31"/>
    <mergeCell ref="E33:H33"/>
    <mergeCell ref="E35:H35"/>
    <mergeCell ref="E50:H50"/>
    <mergeCell ref="M13:P13"/>
    <mergeCell ref="M18:P18"/>
    <mergeCell ref="A13:D13"/>
    <mergeCell ref="U26:X26"/>
    <mergeCell ref="I33:L33"/>
    <mergeCell ref="I31:L31"/>
    <mergeCell ref="I29:L29"/>
    <mergeCell ref="E9:H9"/>
    <mergeCell ref="E13:H13"/>
    <mergeCell ref="E18:H18"/>
    <mergeCell ref="E21:H21"/>
    <mergeCell ref="E26:H26"/>
    <mergeCell ref="I9:L9"/>
    <mergeCell ref="I13:L13"/>
    <mergeCell ref="I18:L18"/>
    <mergeCell ref="I21:L21"/>
    <mergeCell ref="I26:L26"/>
    <mergeCell ref="H7:H8"/>
    <mergeCell ref="M33:P33"/>
    <mergeCell ref="M35:P35"/>
    <mergeCell ref="M50:P50"/>
    <mergeCell ref="Y6:AB6"/>
    <mergeCell ref="AB7:AB8"/>
    <mergeCell ref="Y9:AB9"/>
    <mergeCell ref="Y13:AB13"/>
    <mergeCell ref="Y18:AB18"/>
    <mergeCell ref="Y21:AB21"/>
    <mergeCell ref="Y26:AB26"/>
    <mergeCell ref="Q13:T13"/>
    <mergeCell ref="Y29:AB29"/>
    <mergeCell ref="Q6:T6"/>
    <mergeCell ref="Q26:T26"/>
    <mergeCell ref="Q29:T29"/>
    <mergeCell ref="Q31:T31"/>
    <mergeCell ref="Q35:T35"/>
    <mergeCell ref="Q50:T50"/>
    <mergeCell ref="U9:X9"/>
    <mergeCell ref="U13:X13"/>
    <mergeCell ref="U18:X18"/>
    <mergeCell ref="U21:X21"/>
    <mergeCell ref="I50:L50"/>
    <mergeCell ref="A1:AF1"/>
    <mergeCell ref="A57:AF57"/>
    <mergeCell ref="U6:X6"/>
    <mergeCell ref="X7:X8"/>
    <mergeCell ref="Q9:T9"/>
    <mergeCell ref="Q18:T18"/>
    <mergeCell ref="Q21:T21"/>
    <mergeCell ref="AC26:AF26"/>
    <mergeCell ref="AC29:AF29"/>
    <mergeCell ref="AC31:AF31"/>
    <mergeCell ref="AC33:AF33"/>
    <mergeCell ref="AC6:AF6"/>
    <mergeCell ref="AF7:AF8"/>
    <mergeCell ref="AC9:AF9"/>
    <mergeCell ref="AC13:AF13"/>
    <mergeCell ref="AC18:AF18"/>
    <mergeCell ref="AC21:AF21"/>
    <mergeCell ref="U31:X31"/>
    <mergeCell ref="U33:X33"/>
    <mergeCell ref="Q33:T33"/>
    <mergeCell ref="U35:X35"/>
    <mergeCell ref="U50:X50"/>
    <mergeCell ref="P7:P8"/>
    <mergeCell ref="T7:T8"/>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
  <sheetViews>
    <sheetView workbookViewId="0">
      <selection activeCell="A2" sqref="A2:A5"/>
    </sheetView>
  </sheetViews>
  <sheetFormatPr baseColWidth="10" defaultRowHeight="15" x14ac:dyDescent="0"/>
  <cols>
    <col min="1" max="1" width="42.1640625" style="91" customWidth="1"/>
    <col min="2" max="2" width="16.83203125" style="91" customWidth="1"/>
    <col min="3" max="3" width="13" style="91" customWidth="1"/>
    <col min="4" max="5" width="14.33203125" style="91" customWidth="1"/>
    <col min="6" max="6" width="12.6640625" style="91" customWidth="1"/>
    <col min="7" max="7" width="14.1640625" style="91" customWidth="1"/>
    <col min="8" max="8" width="10.83203125" style="91"/>
  </cols>
  <sheetData>
    <row r="1" spans="1:8" ht="55" customHeight="1">
      <c r="A1" s="168" t="s">
        <v>372</v>
      </c>
      <c r="B1" s="168"/>
      <c r="C1" s="168"/>
      <c r="D1" s="168"/>
      <c r="E1" s="168"/>
      <c r="F1" s="168"/>
      <c r="G1" s="168"/>
      <c r="H1" s="168"/>
    </row>
    <row r="2" spans="1:8" ht="17" customHeight="1">
      <c r="A2" s="169"/>
      <c r="B2" s="126" t="s">
        <v>4</v>
      </c>
      <c r="C2" s="172"/>
      <c r="D2" s="127"/>
      <c r="E2" s="130" t="s">
        <v>5</v>
      </c>
      <c r="F2" s="131"/>
      <c r="G2" s="132"/>
      <c r="H2" s="92"/>
    </row>
    <row r="3" spans="1:8" ht="17" customHeight="1">
      <c r="A3" s="170"/>
      <c r="B3" s="110" t="s">
        <v>110</v>
      </c>
      <c r="C3" s="62" t="s">
        <v>7</v>
      </c>
      <c r="D3" s="62" t="s">
        <v>8</v>
      </c>
      <c r="E3" s="110" t="s">
        <v>110</v>
      </c>
      <c r="F3" s="62" t="s">
        <v>7</v>
      </c>
      <c r="G3" s="62" t="s">
        <v>8</v>
      </c>
      <c r="H3" s="110" t="s">
        <v>161</v>
      </c>
    </row>
    <row r="4" spans="1:8" ht="17" customHeight="1">
      <c r="A4" s="170"/>
      <c r="B4" s="125"/>
      <c r="C4" s="63" t="s">
        <v>128</v>
      </c>
      <c r="D4" s="63" t="s">
        <v>129</v>
      </c>
      <c r="E4" s="125"/>
      <c r="F4" s="63" t="s">
        <v>129</v>
      </c>
      <c r="G4" s="63" t="s">
        <v>129</v>
      </c>
      <c r="H4" s="125"/>
    </row>
    <row r="5" spans="1:8" ht="17" customHeight="1">
      <c r="A5" s="171"/>
      <c r="B5" s="111"/>
      <c r="C5" s="61" t="s">
        <v>11</v>
      </c>
      <c r="D5" s="61" t="s">
        <v>11</v>
      </c>
      <c r="E5" s="111"/>
      <c r="F5" s="61" t="s">
        <v>11</v>
      </c>
      <c r="G5" s="61" t="s">
        <v>11</v>
      </c>
      <c r="H5" s="125"/>
    </row>
    <row r="6" spans="1:8" ht="17" customHeight="1">
      <c r="A6" s="93" t="s">
        <v>3</v>
      </c>
      <c r="B6" s="94" t="s">
        <v>9</v>
      </c>
      <c r="C6" s="94" t="s">
        <v>10</v>
      </c>
      <c r="D6" s="94" t="s">
        <v>10</v>
      </c>
      <c r="E6" s="94" t="s">
        <v>9</v>
      </c>
      <c r="F6" s="94" t="s">
        <v>10</v>
      </c>
      <c r="G6" s="94" t="s">
        <v>10</v>
      </c>
      <c r="H6" s="111"/>
    </row>
    <row r="7" spans="1:8" ht="17" customHeight="1">
      <c r="A7" s="95" t="s">
        <v>0</v>
      </c>
      <c r="B7" s="96"/>
      <c r="C7" s="96"/>
      <c r="D7" s="96"/>
      <c r="E7" s="96"/>
      <c r="F7" s="96"/>
      <c r="G7" s="96"/>
      <c r="H7" s="96"/>
    </row>
    <row r="8" spans="1:8" ht="17" customHeight="1">
      <c r="A8" s="97" t="s">
        <v>22</v>
      </c>
      <c r="B8" s="22" t="s">
        <v>130</v>
      </c>
      <c r="C8" s="22" t="s">
        <v>124</v>
      </c>
      <c r="D8" s="22" t="s">
        <v>125</v>
      </c>
      <c r="E8" s="22" t="s">
        <v>254</v>
      </c>
      <c r="F8" s="22" t="s">
        <v>251</v>
      </c>
      <c r="G8" s="22" t="s">
        <v>125</v>
      </c>
      <c r="H8" s="22">
        <v>0.1009</v>
      </c>
    </row>
    <row r="9" spans="1:8" ht="17" customHeight="1">
      <c r="A9" s="97" t="s">
        <v>365</v>
      </c>
      <c r="B9" s="22" t="s">
        <v>130</v>
      </c>
      <c r="C9" s="22" t="s">
        <v>123</v>
      </c>
      <c r="D9" s="22" t="s">
        <v>112</v>
      </c>
      <c r="E9" s="22" t="s">
        <v>254</v>
      </c>
      <c r="F9" s="22" t="s">
        <v>112</v>
      </c>
      <c r="G9" s="22" t="s">
        <v>112</v>
      </c>
      <c r="H9" s="22">
        <v>0.46039999999999998</v>
      </c>
    </row>
    <row r="10" spans="1:8" ht="17" customHeight="1">
      <c r="A10" s="97" t="s">
        <v>366</v>
      </c>
      <c r="B10" s="22" t="s">
        <v>131</v>
      </c>
      <c r="C10" s="22" t="s">
        <v>122</v>
      </c>
      <c r="D10" s="22" t="s">
        <v>114</v>
      </c>
      <c r="E10" s="22" t="s">
        <v>255</v>
      </c>
      <c r="F10" s="22" t="s">
        <v>252</v>
      </c>
      <c r="G10" s="22" t="s">
        <v>114</v>
      </c>
      <c r="H10" s="98" t="s">
        <v>12</v>
      </c>
    </row>
    <row r="11" spans="1:8" ht="17" customHeight="1">
      <c r="A11" s="97" t="s">
        <v>152</v>
      </c>
      <c r="B11" s="22" t="s">
        <v>132</v>
      </c>
      <c r="C11" s="22" t="s">
        <v>126</v>
      </c>
      <c r="D11" s="22" t="s">
        <v>113</v>
      </c>
      <c r="E11" s="22" t="s">
        <v>254</v>
      </c>
      <c r="F11" s="22" t="s">
        <v>115</v>
      </c>
      <c r="G11" s="22" t="s">
        <v>113</v>
      </c>
      <c r="H11" s="22">
        <v>5.1299999999999998E-2</v>
      </c>
    </row>
    <row r="12" spans="1:8" ht="17" customHeight="1">
      <c r="A12" s="97" t="s">
        <v>367</v>
      </c>
      <c r="B12" s="22" t="s">
        <v>133</v>
      </c>
      <c r="C12" s="22" t="s">
        <v>127</v>
      </c>
      <c r="D12" s="22" t="s">
        <v>116</v>
      </c>
      <c r="E12" s="22" t="s">
        <v>256</v>
      </c>
      <c r="F12" s="22" t="s">
        <v>253</v>
      </c>
      <c r="G12" s="22" t="s">
        <v>116</v>
      </c>
      <c r="H12" s="98">
        <v>6.9999999999999999E-4</v>
      </c>
    </row>
    <row r="13" spans="1:8" ht="17" customHeight="1">
      <c r="A13" s="95" t="s">
        <v>1</v>
      </c>
      <c r="B13" s="99"/>
      <c r="C13" s="100"/>
      <c r="D13" s="100"/>
      <c r="E13" s="100"/>
      <c r="F13" s="100"/>
      <c r="G13" s="100"/>
      <c r="H13" s="101"/>
    </row>
    <row r="14" spans="1:8" ht="17" customHeight="1">
      <c r="A14" s="97" t="s">
        <v>153</v>
      </c>
      <c r="B14" s="25" t="s">
        <v>260</v>
      </c>
      <c r="C14" s="22" t="s">
        <v>261</v>
      </c>
      <c r="D14" s="22" t="s">
        <v>259</v>
      </c>
      <c r="E14" s="25" t="s">
        <v>257</v>
      </c>
      <c r="F14" s="22" t="s">
        <v>258</v>
      </c>
      <c r="G14" s="22" t="s">
        <v>259</v>
      </c>
      <c r="H14" s="98" t="s">
        <v>12</v>
      </c>
    </row>
    <row r="15" spans="1:8" ht="17" customHeight="1">
      <c r="A15" s="95" t="s">
        <v>2</v>
      </c>
      <c r="B15" s="102"/>
      <c r="C15" s="100"/>
      <c r="D15" s="100"/>
      <c r="E15" s="100"/>
      <c r="F15" s="100"/>
      <c r="G15" s="100"/>
      <c r="H15" s="101"/>
    </row>
    <row r="16" spans="1:8" ht="17" customHeight="1">
      <c r="A16" s="97" t="s">
        <v>154</v>
      </c>
      <c r="B16" s="25" t="s">
        <v>134</v>
      </c>
      <c r="C16" s="22" t="s">
        <v>13</v>
      </c>
      <c r="D16" s="22" t="s">
        <v>14</v>
      </c>
      <c r="E16" s="25" t="s">
        <v>263</v>
      </c>
      <c r="F16" s="22" t="s">
        <v>262</v>
      </c>
      <c r="G16" s="22" t="s">
        <v>14</v>
      </c>
      <c r="H16" s="98">
        <v>1E-4</v>
      </c>
    </row>
    <row r="17" spans="1:8" ht="17" customHeight="1">
      <c r="A17" s="97" t="s">
        <v>155</v>
      </c>
      <c r="B17" s="25" t="s">
        <v>135</v>
      </c>
      <c r="C17" s="22" t="s">
        <v>267</v>
      </c>
      <c r="D17" s="22" t="s">
        <v>266</v>
      </c>
      <c r="E17" s="25" t="s">
        <v>264</v>
      </c>
      <c r="F17" s="22" t="s">
        <v>265</v>
      </c>
      <c r="G17" s="22" t="s">
        <v>266</v>
      </c>
      <c r="H17" s="22">
        <v>0.44059999999999999</v>
      </c>
    </row>
    <row r="18" spans="1:8" ht="17" customHeight="1">
      <c r="A18" s="103" t="s">
        <v>156</v>
      </c>
      <c r="B18" s="104" t="s">
        <v>136</v>
      </c>
      <c r="C18" s="22" t="s">
        <v>270</v>
      </c>
      <c r="D18" s="22" t="s">
        <v>111</v>
      </c>
      <c r="E18" s="25" t="s">
        <v>268</v>
      </c>
      <c r="F18" s="22" t="s">
        <v>269</v>
      </c>
      <c r="G18" s="22" t="s">
        <v>111</v>
      </c>
      <c r="H18" s="22">
        <v>0.1492</v>
      </c>
    </row>
    <row r="19" spans="1:8" ht="17" customHeight="1">
      <c r="A19" s="97" t="s">
        <v>157</v>
      </c>
      <c r="B19" s="25" t="s">
        <v>273</v>
      </c>
      <c r="C19" s="22" t="s">
        <v>15</v>
      </c>
      <c r="D19" s="22" t="s">
        <v>16</v>
      </c>
      <c r="E19" s="25" t="s">
        <v>271</v>
      </c>
      <c r="F19" s="22" t="s">
        <v>272</v>
      </c>
      <c r="G19" s="22" t="s">
        <v>16</v>
      </c>
      <c r="H19" s="98">
        <v>5.9999999999999995E-4</v>
      </c>
    </row>
    <row r="20" spans="1:8">
      <c r="A20" s="95" t="s">
        <v>20</v>
      </c>
      <c r="B20" s="102"/>
      <c r="C20" s="100"/>
      <c r="D20" s="100"/>
      <c r="E20" s="100"/>
      <c r="F20" s="100"/>
      <c r="G20" s="100"/>
      <c r="H20" s="101"/>
    </row>
    <row r="21" spans="1:8">
      <c r="A21" s="97" t="s">
        <v>158</v>
      </c>
      <c r="B21" s="25" t="s">
        <v>137</v>
      </c>
      <c r="C21" s="22" t="s">
        <v>25</v>
      </c>
      <c r="D21" s="22" t="s">
        <v>26</v>
      </c>
      <c r="E21" s="25" t="s">
        <v>274</v>
      </c>
      <c r="F21" s="22" t="s">
        <v>275</v>
      </c>
      <c r="G21" s="22" t="s">
        <v>26</v>
      </c>
      <c r="H21" s="22">
        <v>0.45369999999999999</v>
      </c>
    </row>
    <row r="22" spans="1:8">
      <c r="A22" s="97" t="s">
        <v>159</v>
      </c>
      <c r="B22" s="25" t="s">
        <v>138</v>
      </c>
      <c r="C22" s="22" t="s">
        <v>23</v>
      </c>
      <c r="D22" s="22" t="s">
        <v>24</v>
      </c>
      <c r="E22" s="25" t="s">
        <v>276</v>
      </c>
      <c r="F22" s="22" t="s">
        <v>277</v>
      </c>
      <c r="G22" s="22" t="s">
        <v>24</v>
      </c>
      <c r="H22" s="22">
        <v>0.1532</v>
      </c>
    </row>
    <row r="23" spans="1:8">
      <c r="A23" s="95" t="s">
        <v>21</v>
      </c>
      <c r="B23" s="102"/>
      <c r="C23" s="100"/>
      <c r="D23" s="100"/>
      <c r="E23" s="100"/>
      <c r="F23" s="100"/>
      <c r="G23" s="100"/>
      <c r="H23" s="101"/>
    </row>
    <row r="24" spans="1:8">
      <c r="A24" s="97" t="s">
        <v>160</v>
      </c>
      <c r="B24" s="25" t="s">
        <v>278</v>
      </c>
      <c r="C24" s="22" t="s">
        <v>27</v>
      </c>
      <c r="D24" s="22" t="s">
        <v>280</v>
      </c>
      <c r="E24" s="25" t="s">
        <v>279</v>
      </c>
      <c r="F24" s="22" t="s">
        <v>281</v>
      </c>
      <c r="G24" s="22" t="s">
        <v>282</v>
      </c>
      <c r="H24" s="22">
        <v>0.1764</v>
      </c>
    </row>
    <row r="25" spans="1:8">
      <c r="A25" s="109" t="s">
        <v>368</v>
      </c>
      <c r="B25" s="109"/>
      <c r="C25" s="109"/>
      <c r="D25" s="109"/>
      <c r="E25" s="109"/>
      <c r="F25" s="109"/>
      <c r="G25" s="109"/>
      <c r="H25" s="109"/>
    </row>
  </sheetData>
  <mergeCells count="8">
    <mergeCell ref="A25:H25"/>
    <mergeCell ref="A1:H1"/>
    <mergeCell ref="H3:H6"/>
    <mergeCell ref="A2:A5"/>
    <mergeCell ref="B2:D2"/>
    <mergeCell ref="B3:B5"/>
    <mergeCell ref="E3:E5"/>
    <mergeCell ref="E2:G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8"/>
  <sheetViews>
    <sheetView tabSelected="1" workbookViewId="0">
      <selection activeCell="B57" sqref="B57:D57"/>
    </sheetView>
  </sheetViews>
  <sheetFormatPr baseColWidth="10" defaultRowHeight="15" x14ac:dyDescent="0"/>
  <cols>
    <col min="1" max="1" width="107.1640625" style="91" bestFit="1" customWidth="1"/>
    <col min="2" max="2" width="15" style="91" customWidth="1"/>
    <col min="3" max="3" width="17" style="91" customWidth="1"/>
    <col min="4" max="5" width="19.6640625" style="91" customWidth="1"/>
  </cols>
  <sheetData>
    <row r="1" spans="1:5">
      <c r="A1" s="173" t="s">
        <v>373</v>
      </c>
      <c r="B1" s="173"/>
      <c r="C1" s="173"/>
      <c r="D1" s="173"/>
      <c r="E1" s="173"/>
    </row>
    <row r="2" spans="1:5">
      <c r="A2" s="173"/>
      <c r="B2" s="173"/>
      <c r="C2" s="173"/>
      <c r="D2" s="173"/>
      <c r="E2" s="173"/>
    </row>
    <row r="3" spans="1:5">
      <c r="A3" s="174" t="s">
        <v>247</v>
      </c>
      <c r="B3" s="175"/>
      <c r="C3" s="175"/>
      <c r="D3" s="175"/>
      <c r="E3" s="176"/>
    </row>
    <row r="4" spans="1:5">
      <c r="A4" s="174" t="s">
        <v>374</v>
      </c>
      <c r="B4" s="175"/>
      <c r="C4" s="175"/>
      <c r="D4" s="175"/>
      <c r="E4" s="176"/>
    </row>
    <row r="5" spans="1:5">
      <c r="A5" s="177" t="s">
        <v>246</v>
      </c>
      <c r="B5" s="108" t="s">
        <v>375</v>
      </c>
      <c r="C5" s="108" t="s">
        <v>376</v>
      </c>
      <c r="D5" s="108" t="s">
        <v>377</v>
      </c>
      <c r="E5" s="108" t="s">
        <v>6</v>
      </c>
    </row>
    <row r="6" spans="1:5">
      <c r="A6" s="178" t="s">
        <v>249</v>
      </c>
      <c r="B6" s="180">
        <v>1</v>
      </c>
      <c r="C6" s="180">
        <v>66</v>
      </c>
      <c r="D6" s="201">
        <v>7</v>
      </c>
      <c r="E6" s="180">
        <v>1.0200000000000001E-2</v>
      </c>
    </row>
    <row r="7" spans="1:5">
      <c r="A7" s="178" t="s">
        <v>378</v>
      </c>
      <c r="B7" s="179">
        <v>2</v>
      </c>
      <c r="C7" s="179">
        <v>66</v>
      </c>
      <c r="D7" s="196">
        <v>0.7</v>
      </c>
      <c r="E7" s="197">
        <v>0.498</v>
      </c>
    </row>
    <row r="8" spans="1:5">
      <c r="A8" s="178" t="s">
        <v>379</v>
      </c>
      <c r="B8" s="179">
        <v>2</v>
      </c>
      <c r="C8" s="179">
        <v>66</v>
      </c>
      <c r="D8" s="196">
        <v>0.33</v>
      </c>
      <c r="E8" s="179">
        <v>0.71850000000000003</v>
      </c>
    </row>
    <row r="9" spans="1:5">
      <c r="A9" s="178"/>
      <c r="B9" s="178"/>
      <c r="C9" s="181"/>
      <c r="D9" s="181"/>
      <c r="E9" s="181"/>
    </row>
    <row r="10" spans="1:5">
      <c r="A10" s="182" t="s">
        <v>380</v>
      </c>
      <c r="B10" s="183"/>
      <c r="C10" s="183"/>
      <c r="D10" s="183"/>
      <c r="E10" s="184"/>
    </row>
    <row r="11" spans="1:5">
      <c r="A11" s="185" t="s">
        <v>378</v>
      </c>
      <c r="B11" s="186" t="s">
        <v>381</v>
      </c>
      <c r="C11" s="108" t="s">
        <v>382</v>
      </c>
      <c r="D11" s="108" t="s">
        <v>383</v>
      </c>
      <c r="E11" s="108" t="s">
        <v>6</v>
      </c>
    </row>
    <row r="12" spans="1:5">
      <c r="A12" s="178">
        <v>1</v>
      </c>
      <c r="B12" s="187">
        <v>2.82</v>
      </c>
      <c r="C12" s="188">
        <v>-0.44</v>
      </c>
      <c r="D12" s="189">
        <v>6.08</v>
      </c>
      <c r="E12" s="190">
        <v>8.8900000000000007E-2</v>
      </c>
    </row>
    <row r="13" spans="1:5">
      <c r="A13" s="178">
        <v>2</v>
      </c>
      <c r="B13" s="194">
        <v>4.26</v>
      </c>
      <c r="C13" s="193">
        <v>0.94</v>
      </c>
      <c r="D13" s="193">
        <v>7.58</v>
      </c>
      <c r="E13" s="191">
        <v>1.2800000000000001E-2</v>
      </c>
    </row>
    <row r="14" spans="1:5">
      <c r="A14" s="178">
        <v>3</v>
      </c>
      <c r="B14" s="187">
        <v>3.79</v>
      </c>
      <c r="C14" s="188">
        <v>0.56999999999999995</v>
      </c>
      <c r="D14" s="189">
        <v>7.01</v>
      </c>
      <c r="E14" s="190">
        <v>2.18E-2</v>
      </c>
    </row>
    <row r="15" spans="1:5">
      <c r="A15" s="178" t="s">
        <v>384</v>
      </c>
      <c r="B15" s="193">
        <v>3.62</v>
      </c>
      <c r="C15" s="193">
        <v>0.89</v>
      </c>
      <c r="D15" s="193">
        <v>6.36</v>
      </c>
      <c r="E15" s="191">
        <v>1.0200000000000001E-2</v>
      </c>
    </row>
    <row r="16" spans="1:5">
      <c r="A16" s="178"/>
      <c r="B16" s="178"/>
      <c r="C16" s="181"/>
      <c r="D16" s="181"/>
      <c r="E16" s="181"/>
    </row>
    <row r="17" spans="1:5">
      <c r="A17" s="174" t="s">
        <v>250</v>
      </c>
      <c r="B17" s="175"/>
      <c r="C17" s="175"/>
      <c r="D17" s="175"/>
      <c r="E17" s="176"/>
    </row>
    <row r="18" spans="1:5">
      <c r="A18" s="174" t="s">
        <v>374</v>
      </c>
      <c r="B18" s="175"/>
      <c r="C18" s="175"/>
      <c r="D18" s="175"/>
      <c r="E18" s="176"/>
    </row>
    <row r="19" spans="1:5">
      <c r="A19" s="177" t="s">
        <v>246</v>
      </c>
      <c r="B19" s="108" t="s">
        <v>375</v>
      </c>
      <c r="C19" s="108" t="s">
        <v>376</v>
      </c>
      <c r="D19" s="108" t="s">
        <v>377</v>
      </c>
      <c r="E19" s="108" t="s">
        <v>6</v>
      </c>
    </row>
    <row r="20" spans="1:5">
      <c r="A20" s="178" t="s">
        <v>249</v>
      </c>
      <c r="B20" s="180">
        <v>1</v>
      </c>
      <c r="C20" s="180">
        <v>66</v>
      </c>
      <c r="D20" s="180">
        <v>7.72</v>
      </c>
      <c r="E20" s="180">
        <v>7.1000000000000004E-3</v>
      </c>
    </row>
    <row r="21" spans="1:5">
      <c r="A21" s="178" t="s">
        <v>378</v>
      </c>
      <c r="B21" s="179">
        <v>2</v>
      </c>
      <c r="C21" s="179">
        <v>66</v>
      </c>
      <c r="D21" s="179">
        <v>2.2200000000000002</v>
      </c>
      <c r="E21" s="179">
        <v>0.1171</v>
      </c>
    </row>
    <row r="22" spans="1:5">
      <c r="A22" s="178" t="s">
        <v>379</v>
      </c>
      <c r="B22" s="179">
        <v>2</v>
      </c>
      <c r="C22" s="179">
        <v>66</v>
      </c>
      <c r="D22" s="179">
        <v>0.79</v>
      </c>
      <c r="E22" s="179">
        <v>0.45910000000000001</v>
      </c>
    </row>
    <row r="23" spans="1:5">
      <c r="A23" s="178"/>
      <c r="B23" s="178"/>
      <c r="C23" s="181"/>
      <c r="D23" s="181"/>
      <c r="E23" s="181"/>
    </row>
    <row r="24" spans="1:5">
      <c r="A24" s="182" t="s">
        <v>380</v>
      </c>
      <c r="B24" s="183"/>
      <c r="C24" s="183"/>
      <c r="D24" s="183"/>
      <c r="E24" s="184"/>
    </row>
    <row r="25" spans="1:5">
      <c r="A25" s="185" t="s">
        <v>378</v>
      </c>
      <c r="B25" s="186" t="s">
        <v>381</v>
      </c>
      <c r="C25" s="108" t="s">
        <v>382</v>
      </c>
      <c r="D25" s="108" t="s">
        <v>383</v>
      </c>
      <c r="E25" s="108" t="s">
        <v>6</v>
      </c>
    </row>
    <row r="26" spans="1:5">
      <c r="A26" s="178">
        <v>1</v>
      </c>
      <c r="B26" s="187">
        <v>3.11</v>
      </c>
      <c r="C26" s="188">
        <v>0.05</v>
      </c>
      <c r="D26" s="189">
        <v>6.18</v>
      </c>
      <c r="E26" s="190">
        <v>4.65E-2</v>
      </c>
    </row>
    <row r="27" spans="1:5">
      <c r="A27" s="178">
        <v>2</v>
      </c>
      <c r="B27" s="187">
        <v>4.4000000000000004</v>
      </c>
      <c r="C27" s="189">
        <v>0.81</v>
      </c>
      <c r="D27" s="189">
        <v>7.99</v>
      </c>
      <c r="E27" s="190">
        <v>1.72E-2</v>
      </c>
    </row>
    <row r="28" spans="1:5">
      <c r="A28" s="178">
        <v>3</v>
      </c>
      <c r="B28" s="194">
        <v>5.04</v>
      </c>
      <c r="C28" s="195">
        <v>1.5</v>
      </c>
      <c r="D28" s="193">
        <v>8.58</v>
      </c>
      <c r="E28" s="192">
        <v>5.8999999999999999E-3</v>
      </c>
    </row>
    <row r="29" spans="1:5">
      <c r="A29" s="178" t="s">
        <v>384</v>
      </c>
      <c r="B29" s="193">
        <v>4.18</v>
      </c>
      <c r="C29" s="193">
        <v>1.18</v>
      </c>
      <c r="D29" s="193">
        <v>7.19</v>
      </c>
      <c r="E29" s="191">
        <v>7.1000000000000004E-3</v>
      </c>
    </row>
    <row r="30" spans="1:5">
      <c r="A30" s="181"/>
      <c r="B30" s="181"/>
      <c r="C30" s="181"/>
      <c r="D30" s="181"/>
      <c r="E30" s="181"/>
    </row>
    <row r="31" spans="1:5">
      <c r="A31" s="174" t="s">
        <v>385</v>
      </c>
      <c r="B31" s="175"/>
      <c r="C31" s="175"/>
      <c r="D31" s="175"/>
      <c r="E31" s="176"/>
    </row>
    <row r="32" spans="1:5">
      <c r="A32" s="174" t="s">
        <v>374</v>
      </c>
      <c r="B32" s="175"/>
      <c r="C32" s="175"/>
      <c r="D32" s="175"/>
      <c r="E32" s="176"/>
    </row>
    <row r="33" spans="1:5">
      <c r="A33" s="177" t="s">
        <v>246</v>
      </c>
      <c r="B33" s="108" t="s">
        <v>375</v>
      </c>
      <c r="C33" s="108" t="s">
        <v>376</v>
      </c>
      <c r="D33" s="108" t="s">
        <v>377</v>
      </c>
      <c r="E33" s="108" t="s">
        <v>6</v>
      </c>
    </row>
    <row r="34" spans="1:5">
      <c r="A34" s="178" t="s">
        <v>249</v>
      </c>
      <c r="B34" s="180">
        <v>1</v>
      </c>
      <c r="C34" s="180">
        <v>66</v>
      </c>
      <c r="D34" s="180">
        <v>12.59</v>
      </c>
      <c r="E34" s="180">
        <v>6.9999999999999999E-4</v>
      </c>
    </row>
    <row r="35" spans="1:5">
      <c r="A35" s="178" t="s">
        <v>378</v>
      </c>
      <c r="B35" s="179">
        <v>2</v>
      </c>
      <c r="C35" s="179">
        <v>66</v>
      </c>
      <c r="D35" s="196">
        <v>2</v>
      </c>
      <c r="E35" s="179">
        <v>0.14280000000000001</v>
      </c>
    </row>
    <row r="36" spans="1:5">
      <c r="A36" s="178" t="s">
        <v>379</v>
      </c>
      <c r="B36" s="179">
        <v>2</v>
      </c>
      <c r="C36" s="179">
        <v>66</v>
      </c>
      <c r="D36" s="196">
        <v>0.5</v>
      </c>
      <c r="E36" s="179">
        <v>0.61029999999999995</v>
      </c>
    </row>
    <row r="37" spans="1:5">
      <c r="A37" s="178"/>
      <c r="B37" s="178"/>
      <c r="C37" s="181"/>
      <c r="D37" s="181"/>
      <c r="E37" s="181"/>
    </row>
    <row r="38" spans="1:5">
      <c r="A38" s="174" t="s">
        <v>380</v>
      </c>
      <c r="B38" s="175"/>
      <c r="C38" s="175"/>
      <c r="D38" s="175"/>
      <c r="E38" s="176"/>
    </row>
    <row r="39" spans="1:5">
      <c r="A39" s="185" t="s">
        <v>378</v>
      </c>
      <c r="B39" s="186" t="s">
        <v>381</v>
      </c>
      <c r="C39" s="108" t="s">
        <v>382</v>
      </c>
      <c r="D39" s="108" t="s">
        <v>383</v>
      </c>
      <c r="E39" s="108" t="s">
        <v>6</v>
      </c>
    </row>
    <row r="40" spans="1:5">
      <c r="A40" s="178">
        <v>1</v>
      </c>
      <c r="B40" s="194">
        <v>3.17</v>
      </c>
      <c r="C40" s="195">
        <v>0.59</v>
      </c>
      <c r="D40" s="193">
        <v>5.74</v>
      </c>
      <c r="E40" s="191">
        <v>1.66E-2</v>
      </c>
    </row>
    <row r="41" spans="1:5">
      <c r="A41" s="178">
        <v>2</v>
      </c>
      <c r="B41" s="194">
        <v>4.37</v>
      </c>
      <c r="C41" s="193">
        <v>1.51</v>
      </c>
      <c r="D41" s="193">
        <v>7.22</v>
      </c>
      <c r="E41" s="191">
        <v>3.3E-3</v>
      </c>
    </row>
    <row r="42" spans="1:5">
      <c r="A42" s="178">
        <v>3</v>
      </c>
      <c r="B42" s="194">
        <v>4.59</v>
      </c>
      <c r="C42" s="195">
        <v>1.86</v>
      </c>
      <c r="D42" s="193">
        <v>7.32</v>
      </c>
      <c r="E42" s="191">
        <v>1.2999999999999999E-3</v>
      </c>
    </row>
    <row r="43" spans="1:5">
      <c r="A43" s="178" t="s">
        <v>384</v>
      </c>
      <c r="B43" s="193">
        <v>4.04</v>
      </c>
      <c r="C43" s="193">
        <v>1.77</v>
      </c>
      <c r="D43" s="193">
        <v>6.31</v>
      </c>
      <c r="E43" s="191">
        <v>6.9999999999999999E-4</v>
      </c>
    </row>
    <row r="44" spans="1:5">
      <c r="A44" s="181"/>
      <c r="B44" s="181"/>
      <c r="C44" s="181"/>
      <c r="D44" s="181"/>
      <c r="E44" s="181"/>
    </row>
    <row r="45" spans="1:5">
      <c r="A45" s="174" t="s">
        <v>386</v>
      </c>
      <c r="B45" s="175"/>
      <c r="C45" s="175"/>
      <c r="D45" s="175"/>
      <c r="E45" s="176"/>
    </row>
    <row r="46" spans="1:5">
      <c r="A46" s="174" t="s">
        <v>374</v>
      </c>
      <c r="B46" s="175"/>
      <c r="C46" s="175"/>
      <c r="D46" s="175"/>
      <c r="E46" s="176"/>
    </row>
    <row r="47" spans="1:5">
      <c r="A47" s="177" t="s">
        <v>246</v>
      </c>
      <c r="B47" s="108" t="s">
        <v>375</v>
      </c>
      <c r="C47" s="108" t="s">
        <v>376</v>
      </c>
      <c r="D47" s="108" t="s">
        <v>377</v>
      </c>
      <c r="E47" s="108" t="s">
        <v>6</v>
      </c>
    </row>
    <row r="48" spans="1:5">
      <c r="A48" s="178" t="s">
        <v>249</v>
      </c>
      <c r="B48" s="180">
        <v>1</v>
      </c>
      <c r="C48" s="180">
        <v>66</v>
      </c>
      <c r="D48" s="180">
        <v>5.67</v>
      </c>
      <c r="E48" s="180">
        <v>2.0199999999999999E-2</v>
      </c>
    </row>
    <row r="49" spans="1:5">
      <c r="A49" s="178" t="s">
        <v>378</v>
      </c>
      <c r="B49" s="180">
        <v>2</v>
      </c>
      <c r="C49" s="180">
        <v>66</v>
      </c>
      <c r="D49" s="180">
        <v>10.94</v>
      </c>
      <c r="E49" s="180" t="s">
        <v>12</v>
      </c>
    </row>
    <row r="50" spans="1:5">
      <c r="A50" s="178" t="s">
        <v>379</v>
      </c>
      <c r="B50" s="179">
        <v>2</v>
      </c>
      <c r="C50" s="179">
        <v>66</v>
      </c>
      <c r="D50" s="179">
        <v>1.17</v>
      </c>
      <c r="E50" s="179">
        <v>0.31659999999999999</v>
      </c>
    </row>
    <row r="51" spans="1:5">
      <c r="A51" s="178"/>
      <c r="B51" s="178"/>
      <c r="C51" s="181"/>
      <c r="D51" s="181"/>
      <c r="E51" s="181"/>
    </row>
    <row r="52" spans="1:5">
      <c r="A52" s="174" t="s">
        <v>380</v>
      </c>
      <c r="B52" s="175"/>
      <c r="C52" s="175"/>
      <c r="D52" s="175"/>
      <c r="E52" s="176"/>
    </row>
    <row r="53" spans="1:5">
      <c r="A53" s="185" t="s">
        <v>378</v>
      </c>
      <c r="B53" s="186" t="s">
        <v>381</v>
      </c>
      <c r="C53" s="108" t="s">
        <v>382</v>
      </c>
      <c r="D53" s="108" t="s">
        <v>383</v>
      </c>
      <c r="E53" s="108" t="s">
        <v>6</v>
      </c>
    </row>
    <row r="54" spans="1:5">
      <c r="A54" s="178">
        <v>1</v>
      </c>
      <c r="B54" s="202">
        <v>25</v>
      </c>
      <c r="C54" s="203">
        <v>6</v>
      </c>
      <c r="D54" s="204">
        <v>44</v>
      </c>
      <c r="E54" s="191">
        <v>9.1999999999999998E-3</v>
      </c>
    </row>
    <row r="55" spans="1:5">
      <c r="A55" s="178">
        <v>2</v>
      </c>
      <c r="B55" s="198">
        <v>11</v>
      </c>
      <c r="C55" s="200">
        <v>-6</v>
      </c>
      <c r="D55" s="200">
        <v>29</v>
      </c>
      <c r="E55" s="190">
        <v>0.2024</v>
      </c>
    </row>
    <row r="56" spans="1:5">
      <c r="A56" s="178">
        <v>3</v>
      </c>
      <c r="B56" s="198">
        <v>17</v>
      </c>
      <c r="C56" s="199">
        <v>-1</v>
      </c>
      <c r="D56" s="200">
        <v>34</v>
      </c>
      <c r="E56" s="190">
        <v>6.0600000000000001E-2</v>
      </c>
    </row>
    <row r="57" spans="1:5">
      <c r="A57" s="178" t="s">
        <v>384</v>
      </c>
      <c r="B57" s="204">
        <v>18</v>
      </c>
      <c r="C57" s="204">
        <v>3</v>
      </c>
      <c r="D57" s="204">
        <v>33</v>
      </c>
      <c r="E57" s="191">
        <v>2.0199999999999999E-2</v>
      </c>
    </row>
    <row r="58" spans="1:5">
      <c r="A58" s="91" t="s">
        <v>387</v>
      </c>
    </row>
  </sheetData>
  <mergeCells count="13">
    <mergeCell ref="A1:E2"/>
    <mergeCell ref="A46:E46"/>
    <mergeCell ref="A52:E52"/>
    <mergeCell ref="A24:E24"/>
    <mergeCell ref="A31:E31"/>
    <mergeCell ref="A32:E32"/>
    <mergeCell ref="A38:E38"/>
    <mergeCell ref="A45:E45"/>
    <mergeCell ref="A3:E3"/>
    <mergeCell ref="A4:E4"/>
    <mergeCell ref="A10:E10"/>
    <mergeCell ref="A17:E17"/>
    <mergeCell ref="A18:E18"/>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7"/>
  <sheetViews>
    <sheetView workbookViewId="0">
      <selection activeCell="B46" sqref="B46"/>
    </sheetView>
  </sheetViews>
  <sheetFormatPr baseColWidth="10" defaultRowHeight="15" x14ac:dyDescent="0"/>
  <cols>
    <col min="1" max="1" width="107.1640625" style="91" bestFit="1" customWidth="1"/>
    <col min="2" max="2" width="15" style="91" customWidth="1"/>
    <col min="3" max="3" width="17" style="91" customWidth="1"/>
    <col min="4" max="5" width="19.6640625" style="91" customWidth="1"/>
  </cols>
  <sheetData>
    <row r="1" spans="1:5">
      <c r="A1" s="173" t="s">
        <v>388</v>
      </c>
      <c r="B1" s="173"/>
      <c r="C1" s="173"/>
      <c r="D1" s="173"/>
      <c r="E1" s="173"/>
    </row>
    <row r="2" spans="1:5">
      <c r="A2" s="173"/>
      <c r="B2" s="173"/>
      <c r="C2" s="173"/>
      <c r="D2" s="173"/>
      <c r="E2" s="173"/>
    </row>
    <row r="3" spans="1:5">
      <c r="A3" s="174" t="s">
        <v>247</v>
      </c>
      <c r="B3" s="175"/>
      <c r="C3" s="175"/>
      <c r="D3" s="175"/>
      <c r="E3" s="176"/>
    </row>
    <row r="4" spans="1:5">
      <c r="A4" s="174" t="s">
        <v>374</v>
      </c>
      <c r="B4" s="175"/>
      <c r="C4" s="175"/>
      <c r="D4" s="175"/>
      <c r="E4" s="176"/>
    </row>
    <row r="5" spans="1:5">
      <c r="A5" s="177" t="s">
        <v>246</v>
      </c>
      <c r="B5" s="108" t="s">
        <v>375</v>
      </c>
      <c r="C5" s="108" t="s">
        <v>376</v>
      </c>
      <c r="D5" s="108" t="s">
        <v>377</v>
      </c>
      <c r="E5" s="108" t="s">
        <v>6</v>
      </c>
    </row>
    <row r="6" spans="1:5">
      <c r="A6" s="178" t="s">
        <v>249</v>
      </c>
      <c r="B6" s="180">
        <v>1</v>
      </c>
      <c r="C6" s="180">
        <v>66</v>
      </c>
      <c r="D6" s="180">
        <v>4.49</v>
      </c>
      <c r="E6" s="180">
        <v>3.78E-2</v>
      </c>
    </row>
    <row r="7" spans="1:5">
      <c r="A7" s="178" t="s">
        <v>378</v>
      </c>
      <c r="B7" s="179">
        <v>2</v>
      </c>
      <c r="C7" s="179">
        <v>66</v>
      </c>
      <c r="D7" s="179">
        <v>0.75</v>
      </c>
      <c r="E7" s="179">
        <v>0.4783</v>
      </c>
    </row>
    <row r="8" spans="1:5">
      <c r="A8" s="178" t="s">
        <v>379</v>
      </c>
      <c r="B8" s="179">
        <v>2</v>
      </c>
      <c r="C8" s="179">
        <v>66</v>
      </c>
      <c r="D8" s="179">
        <v>0.59</v>
      </c>
      <c r="E8" s="179">
        <v>0.50409999999999999</v>
      </c>
    </row>
    <row r="9" spans="1:5">
      <c r="A9" s="178" t="s">
        <v>248</v>
      </c>
      <c r="B9" s="180">
        <v>1</v>
      </c>
      <c r="C9" s="180">
        <v>66</v>
      </c>
      <c r="D9" s="180">
        <v>15.12</v>
      </c>
      <c r="E9" s="180">
        <v>2.0000000000000001E-4</v>
      </c>
    </row>
    <row r="10" spans="1:5">
      <c r="A10" s="178"/>
      <c r="B10" s="178"/>
      <c r="C10" s="181"/>
      <c r="D10" s="181"/>
      <c r="E10" s="181"/>
    </row>
    <row r="11" spans="1:5">
      <c r="A11" s="182" t="s">
        <v>380</v>
      </c>
      <c r="B11" s="183"/>
      <c r="C11" s="183"/>
      <c r="D11" s="183"/>
      <c r="E11" s="184"/>
    </row>
    <row r="12" spans="1:5">
      <c r="A12" s="185" t="s">
        <v>378</v>
      </c>
      <c r="B12" s="186" t="s">
        <v>381</v>
      </c>
      <c r="C12" s="108" t="s">
        <v>382</v>
      </c>
      <c r="D12" s="108" t="s">
        <v>383</v>
      </c>
      <c r="E12" s="108" t="s">
        <v>6</v>
      </c>
    </row>
    <row r="13" spans="1:5">
      <c r="A13" s="178">
        <v>1</v>
      </c>
      <c r="B13" s="187">
        <v>1.6980999999999999</v>
      </c>
      <c r="C13" s="188">
        <v>-1.4795</v>
      </c>
      <c r="D13" s="189">
        <v>4.8756000000000004</v>
      </c>
      <c r="E13" s="190">
        <v>0.28989999999999999</v>
      </c>
    </row>
    <row r="14" spans="1:5">
      <c r="A14" s="178">
        <v>2</v>
      </c>
      <c r="B14" s="187">
        <v>3.7625000000000002</v>
      </c>
      <c r="C14" s="189">
        <v>0.42180000000000001</v>
      </c>
      <c r="D14" s="189">
        <v>7.1032000000000002</v>
      </c>
      <c r="E14" s="190">
        <v>2.7900000000000001E-2</v>
      </c>
    </row>
    <row r="15" spans="1:5">
      <c r="A15" s="178">
        <v>3</v>
      </c>
      <c r="B15" s="187">
        <v>3.0427</v>
      </c>
      <c r="C15" s="188">
        <v>-1.9709999999999998E-2</v>
      </c>
      <c r="D15" s="189">
        <v>6.1050000000000004</v>
      </c>
      <c r="E15" s="190">
        <v>5.1400000000000001E-2</v>
      </c>
    </row>
    <row r="16" spans="1:5">
      <c r="A16" s="178" t="s">
        <v>384</v>
      </c>
      <c r="B16" s="193">
        <v>2.8344</v>
      </c>
      <c r="C16" s="193">
        <v>0.16500000000000001</v>
      </c>
      <c r="D16" s="193">
        <v>5.5038</v>
      </c>
      <c r="E16" s="191">
        <v>3.78E-2</v>
      </c>
    </row>
    <row r="17" spans="1:5">
      <c r="A17" s="178"/>
      <c r="B17" s="178"/>
      <c r="C17" s="181"/>
      <c r="D17" s="181"/>
      <c r="E17" s="181"/>
    </row>
    <row r="18" spans="1:5">
      <c r="A18" s="174" t="s">
        <v>250</v>
      </c>
      <c r="B18" s="175"/>
      <c r="C18" s="175"/>
      <c r="D18" s="175"/>
      <c r="E18" s="176"/>
    </row>
    <row r="19" spans="1:5">
      <c r="A19" s="174" t="s">
        <v>374</v>
      </c>
      <c r="B19" s="175"/>
      <c r="C19" s="175"/>
      <c r="D19" s="175"/>
      <c r="E19" s="176"/>
    </row>
    <row r="20" spans="1:5">
      <c r="A20" s="177" t="s">
        <v>246</v>
      </c>
      <c r="B20" s="108" t="s">
        <v>375</v>
      </c>
      <c r="C20" s="108" t="s">
        <v>376</v>
      </c>
      <c r="D20" s="108" t="s">
        <v>377</v>
      </c>
      <c r="E20" s="108" t="s">
        <v>6</v>
      </c>
    </row>
    <row r="21" spans="1:5">
      <c r="A21" s="178" t="s">
        <v>249</v>
      </c>
      <c r="B21" s="180">
        <v>1</v>
      </c>
      <c r="C21" s="180">
        <v>66</v>
      </c>
      <c r="D21" s="180">
        <v>5.04</v>
      </c>
      <c r="E21" s="180">
        <v>2.81E-2</v>
      </c>
    </row>
    <row r="22" spans="1:5">
      <c r="A22" s="178" t="s">
        <v>378</v>
      </c>
      <c r="B22" s="179">
        <v>2</v>
      </c>
      <c r="C22" s="179">
        <v>66</v>
      </c>
      <c r="D22" s="179">
        <v>0.95</v>
      </c>
      <c r="E22" s="179">
        <v>0.39219999999999999</v>
      </c>
    </row>
    <row r="23" spans="1:5">
      <c r="A23" s="178" t="s">
        <v>379</v>
      </c>
      <c r="B23" s="179">
        <v>2</v>
      </c>
      <c r="C23" s="179">
        <v>66</v>
      </c>
      <c r="D23" s="179">
        <v>1.1599999999999999</v>
      </c>
      <c r="E23" s="179">
        <v>0.32029999999999997</v>
      </c>
    </row>
    <row r="24" spans="1:5">
      <c r="A24" s="178" t="s">
        <v>248</v>
      </c>
      <c r="B24" s="180">
        <v>1</v>
      </c>
      <c r="C24" s="180">
        <v>66</v>
      </c>
      <c r="D24" s="180">
        <v>21.42</v>
      </c>
      <c r="E24" s="180" t="s">
        <v>12</v>
      </c>
    </row>
    <row r="25" spans="1:5">
      <c r="A25" s="178"/>
      <c r="B25" s="178"/>
      <c r="C25" s="181"/>
      <c r="D25" s="181"/>
      <c r="E25" s="181"/>
    </row>
    <row r="26" spans="1:5">
      <c r="A26" s="182" t="s">
        <v>380</v>
      </c>
      <c r="B26" s="183"/>
      <c r="C26" s="183"/>
      <c r="D26" s="183"/>
      <c r="E26" s="184"/>
    </row>
    <row r="27" spans="1:5">
      <c r="A27" s="185" t="s">
        <v>378</v>
      </c>
      <c r="B27" s="186" t="s">
        <v>381</v>
      </c>
      <c r="C27" s="108" t="s">
        <v>382</v>
      </c>
      <c r="D27" s="108" t="s">
        <v>383</v>
      </c>
      <c r="E27" s="108" t="s">
        <v>6</v>
      </c>
    </row>
    <row r="28" spans="1:5">
      <c r="A28" s="178">
        <v>1</v>
      </c>
      <c r="B28" s="187">
        <v>1.8358000000000001</v>
      </c>
      <c r="C28" s="188">
        <v>-1.0973999999999999</v>
      </c>
      <c r="D28" s="189">
        <v>4.7689000000000004</v>
      </c>
      <c r="E28" s="190">
        <v>0.21590000000000001</v>
      </c>
    </row>
    <row r="29" spans="1:5">
      <c r="A29" s="178">
        <v>2</v>
      </c>
      <c r="B29" s="187">
        <v>3.8026</v>
      </c>
      <c r="C29" s="189">
        <v>0.223</v>
      </c>
      <c r="D29" s="189">
        <v>7.3822000000000001</v>
      </c>
      <c r="E29" s="190">
        <v>3.7699999999999997E-2</v>
      </c>
    </row>
    <row r="30" spans="1:5">
      <c r="A30" s="178">
        <v>3</v>
      </c>
      <c r="B30" s="194">
        <v>4.1791</v>
      </c>
      <c r="C30" s="195">
        <v>0.8044</v>
      </c>
      <c r="D30" s="193">
        <v>7.5537999999999998</v>
      </c>
      <c r="E30" s="192">
        <v>1.6E-2</v>
      </c>
    </row>
    <row r="31" spans="1:5">
      <c r="A31" s="178" t="s">
        <v>384</v>
      </c>
      <c r="B31" s="193">
        <v>3.2725</v>
      </c>
      <c r="C31" s="193">
        <v>0.36220000000000002</v>
      </c>
      <c r="D31" s="193">
        <v>6.1826999999999996</v>
      </c>
      <c r="E31" s="191">
        <v>2.81E-2</v>
      </c>
    </row>
    <row r="32" spans="1:5">
      <c r="A32" s="181"/>
      <c r="B32" s="181"/>
      <c r="C32" s="181"/>
      <c r="D32" s="181"/>
      <c r="E32" s="181"/>
    </row>
    <row r="33" spans="1:5">
      <c r="A33" s="174" t="s">
        <v>385</v>
      </c>
      <c r="B33" s="175"/>
      <c r="C33" s="175"/>
      <c r="D33" s="175"/>
      <c r="E33" s="176"/>
    </row>
    <row r="34" spans="1:5">
      <c r="A34" s="174" t="s">
        <v>374</v>
      </c>
      <c r="B34" s="175"/>
      <c r="C34" s="175"/>
      <c r="D34" s="175"/>
      <c r="E34" s="176"/>
    </row>
    <row r="35" spans="1:5">
      <c r="A35" s="177" t="s">
        <v>246</v>
      </c>
      <c r="B35" s="108" t="s">
        <v>375</v>
      </c>
      <c r="C35" s="108" t="s">
        <v>376</v>
      </c>
      <c r="D35" s="108" t="s">
        <v>377</v>
      </c>
      <c r="E35" s="108" t="s">
        <v>6</v>
      </c>
    </row>
    <row r="36" spans="1:5">
      <c r="A36" s="178" t="s">
        <v>249</v>
      </c>
      <c r="B36" s="180">
        <v>1</v>
      </c>
      <c r="C36" s="180">
        <v>66</v>
      </c>
      <c r="D36" s="180">
        <v>8.34</v>
      </c>
      <c r="E36" s="180">
        <v>5.1999999999999998E-3</v>
      </c>
    </row>
    <row r="37" spans="1:5">
      <c r="A37" s="178" t="s">
        <v>378</v>
      </c>
      <c r="B37" s="179">
        <v>2</v>
      </c>
      <c r="C37" s="179">
        <v>66</v>
      </c>
      <c r="D37" s="179">
        <v>0.9</v>
      </c>
      <c r="E37" s="179">
        <v>0.41020000000000001</v>
      </c>
    </row>
    <row r="38" spans="1:5">
      <c r="A38" s="178" t="s">
        <v>379</v>
      </c>
      <c r="B38" s="179">
        <v>2</v>
      </c>
      <c r="C38" s="179">
        <v>66</v>
      </c>
      <c r="D38" s="179">
        <v>0.88</v>
      </c>
      <c r="E38" s="179">
        <v>0.42049999999999998</v>
      </c>
    </row>
    <row r="39" spans="1:5">
      <c r="A39" s="178" t="s">
        <v>248</v>
      </c>
      <c r="B39" s="180">
        <v>1</v>
      </c>
      <c r="C39" s="180">
        <v>66</v>
      </c>
      <c r="D39" s="180">
        <v>17.53</v>
      </c>
      <c r="E39" s="180" t="s">
        <v>12</v>
      </c>
    </row>
    <row r="40" spans="1:5">
      <c r="A40" s="178"/>
      <c r="B40" s="178"/>
      <c r="C40" s="181"/>
      <c r="D40" s="181"/>
      <c r="E40" s="181"/>
    </row>
    <row r="41" spans="1:5">
      <c r="A41" s="174" t="s">
        <v>380</v>
      </c>
      <c r="B41" s="175"/>
      <c r="C41" s="175"/>
      <c r="D41" s="175"/>
      <c r="E41" s="176"/>
    </row>
    <row r="42" spans="1:5">
      <c r="A42" s="185" t="s">
        <v>378</v>
      </c>
      <c r="B42" s="186" t="s">
        <v>381</v>
      </c>
      <c r="C42" s="108" t="s">
        <v>382</v>
      </c>
      <c r="D42" s="108" t="s">
        <v>383</v>
      </c>
      <c r="E42" s="108" t="s">
        <v>6</v>
      </c>
    </row>
    <row r="43" spans="1:5">
      <c r="A43" s="178">
        <v>1</v>
      </c>
      <c r="B43" s="187">
        <v>2.1291000000000002</v>
      </c>
      <c r="C43" s="188">
        <v>-0.42199999999999999</v>
      </c>
      <c r="D43" s="189">
        <v>4.6801000000000004</v>
      </c>
      <c r="E43" s="190">
        <v>0.1004</v>
      </c>
    </row>
    <row r="44" spans="1:5">
      <c r="A44" s="178">
        <v>2</v>
      </c>
      <c r="B44" s="194">
        <v>3.9056000000000002</v>
      </c>
      <c r="C44" s="193">
        <v>1.0041</v>
      </c>
      <c r="D44" s="193">
        <v>6.8071000000000002</v>
      </c>
      <c r="E44" s="191">
        <v>9.1000000000000004E-3</v>
      </c>
    </row>
    <row r="45" spans="1:5">
      <c r="A45" s="178">
        <v>3</v>
      </c>
      <c r="B45" s="194">
        <v>3.9053</v>
      </c>
      <c r="C45" s="195">
        <v>1.2438</v>
      </c>
      <c r="D45" s="193">
        <v>6.5669000000000004</v>
      </c>
      <c r="E45" s="191">
        <v>4.7000000000000002E-3</v>
      </c>
    </row>
    <row r="46" spans="1:5">
      <c r="A46" s="178" t="s">
        <v>384</v>
      </c>
      <c r="B46" s="193">
        <v>3.3132999999999999</v>
      </c>
      <c r="C46" s="193">
        <v>1.0226999999999999</v>
      </c>
      <c r="D46" s="193">
        <v>5.6039000000000003</v>
      </c>
      <c r="E46" s="191">
        <v>5.1999999999999998E-3</v>
      </c>
    </row>
    <row r="47" spans="1:5">
      <c r="A47" s="91" t="s">
        <v>387</v>
      </c>
    </row>
  </sheetData>
  <mergeCells count="10">
    <mergeCell ref="A1:E2"/>
    <mergeCell ref="A3:E3"/>
    <mergeCell ref="A4:E4"/>
    <mergeCell ref="A11:E11"/>
    <mergeCell ref="A18:E18"/>
    <mergeCell ref="A26:E26"/>
    <mergeCell ref="A33:E33"/>
    <mergeCell ref="A34:E34"/>
    <mergeCell ref="A41:E41"/>
    <mergeCell ref="A19:E19"/>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7</vt:i4>
      </vt:variant>
    </vt:vector>
  </HeadingPairs>
  <TitlesOfParts>
    <vt:vector size="7" baseType="lpstr">
      <vt:lpstr>Extended Data Table 1</vt:lpstr>
      <vt:lpstr>Extended Data Table 2</vt:lpstr>
      <vt:lpstr>Extended Data Table 3</vt:lpstr>
      <vt:lpstr>Extended Data Table 4</vt:lpstr>
      <vt:lpstr>Extended Data Table 5</vt:lpstr>
      <vt:lpstr>Extended Data Table 6</vt:lpstr>
      <vt:lpstr>Extended Data Table 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bias Becher</dc:creator>
  <cp:lastModifiedBy>Tobias Becher</cp:lastModifiedBy>
  <dcterms:created xsi:type="dcterms:W3CDTF">2020-01-06T15:31:36Z</dcterms:created>
  <dcterms:modified xsi:type="dcterms:W3CDTF">2020-02-14T21:35:26Z</dcterms:modified>
</cp:coreProperties>
</file>